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4610" windowHeight="7410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P27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4" i="1"/>
</calcChain>
</file>

<file path=xl/sharedStrings.xml><?xml version="1.0" encoding="utf-8"?>
<sst xmlns="http://schemas.openxmlformats.org/spreadsheetml/2006/main" count="596" uniqueCount="386">
  <si>
    <t>Sequence desc.</t>
  </si>
  <si>
    <t>Sequence length</t>
  </si>
  <si>
    <t>Hit desc.</t>
  </si>
  <si>
    <t>Hit ACC</t>
  </si>
  <si>
    <t>E-Value</t>
  </si>
  <si>
    <t>Similarity</t>
  </si>
  <si>
    <t>Score</t>
  </si>
  <si>
    <t>Alignment length</t>
  </si>
  <si>
    <t>Positives</t>
  </si>
  <si>
    <t>sba_gut_contig_41</t>
  </si>
  <si>
    <t>hordeum vulgare vulgare mrna for complete clone: niashv1100g05</t>
  </si>
  <si>
    <t>gi|326500037|dbj|AK359645.1|Hordeum vulgare subsp. vulgare mRNA for predicted protein, complete cds, clone: NIASHv1100G05</t>
  </si>
  <si>
    <t>AK359645</t>
  </si>
  <si>
    <t>sba_gut_contig_106</t>
  </si>
  <si>
    <t>hordeum vulgare vulgare mrna for complete clone: niashv1024j09</t>
  </si>
  <si>
    <t>gi|326509076|dbj|AK355713.1|Hordeum vulgare subsp. vulgare mRNA for predicted protein, complete cds, clone: NIASHv1024J09</t>
  </si>
  <si>
    <t>AK355713</t>
  </si>
  <si>
    <t>sba_gut_contig_109</t>
  </si>
  <si>
    <t>hordeum vulgare vulgare mrna for complete clone: niashv1003h10</t>
  </si>
  <si>
    <t>gi|326493285|dbj|AK353885.1|Hordeum vulgare subsp. vulgare mRNA for predicted protein, complete cds, clone: NIASHv1003H10</t>
  </si>
  <si>
    <t>AK353885</t>
  </si>
  <si>
    <t>sba_gut_contig_270</t>
  </si>
  <si>
    <t>hordeum vulgare vulgare mrna for complete clone: niashv1099h20</t>
  </si>
  <si>
    <t>gi|326499919|dbj|AK359586.1|Hordeum vulgare subsp. vulgare mRNA for predicted protein, complete cds, clone: NIASHv1099H20</t>
  </si>
  <si>
    <t>AK359586</t>
  </si>
  <si>
    <t>sba_gut_contig_321</t>
  </si>
  <si>
    <t>hordeum vulgare vulgare mrna for complete clone: niashv1116m18</t>
  </si>
  <si>
    <t>gi|326509330|dbj|AK360373.1|Hordeum vulgare subsp. vulgare mRNA for predicted protein, complete cds, clone: NIASHv1116M18</t>
  </si>
  <si>
    <t>AK360373</t>
  </si>
  <si>
    <t>sba_gut_contig_359</t>
  </si>
  <si>
    <t>hordeum vulgare vulgare mrna for complete clone: niashv1061n02</t>
  </si>
  <si>
    <t>gi|326527898|dbj|AK357787.1|Hordeum vulgare subsp. vulgare mRNA for predicted protein, complete cds, clone: NIASHv1061N02</t>
  </si>
  <si>
    <t>AK357787</t>
  </si>
  <si>
    <t>sba_gut_contig_638</t>
  </si>
  <si>
    <t>toxoptera citricida 26s protease regulatory subunit 8 complete cds</t>
  </si>
  <si>
    <t>gi|52630926|gb|AY737534.1|Toxoptera citricida putative 26S protease regulatory subunit 8 mRNA, complete cds</t>
  </si>
  <si>
    <t>AY737534</t>
  </si>
  <si>
    <t>sba_gut_contig_926</t>
  </si>
  <si>
    <t>hordeum vulgare vulgare mrna for complete clone: niashv1108k19</t>
  </si>
  <si>
    <t>gi|326505993|dbj|AK360027.1|Hordeum vulgare subsp. vulgare mRNA for predicted protein, complete cds, clone: NIASHv1108K19</t>
  </si>
  <si>
    <t>AK360027</t>
  </si>
  <si>
    <t>sba_gut_contig_932</t>
  </si>
  <si>
    <t>hordeum vulgare vulgare mrna for complete clone: niashv1043m17</t>
  </si>
  <si>
    <t>gi|326518369|dbj|AK356999.1|Hordeum vulgare subsp. vulgare mRNA for predicted protein, complete cds, clone: NIASHv1043M17</t>
  </si>
  <si>
    <t>AK356999</t>
  </si>
  <si>
    <t>sba_gut_contig_1041</t>
  </si>
  <si>
    <t>hordeum vulgare vulgare mrna for complete clone: niashv1094l15</t>
  </si>
  <si>
    <t>gi|326495873|dbj|AK359348.1|Hordeum vulgare subsp. vulgare mRNA for predicted protein, complete cds, clone: NIASHv1094L15</t>
  </si>
  <si>
    <t>AK359348</t>
  </si>
  <si>
    <t>sba_gut_contig_1049</t>
  </si>
  <si>
    <t>hordeum vulgare vulgare mrna for complete clone: niashv1011a14</t>
  </si>
  <si>
    <t>gi|326495787|dbj|AK354771.1|Hordeum vulgare subsp. vulgare mRNA for predicted protein, complete cds, clone: NIASHv1011A14</t>
  </si>
  <si>
    <t>AK354771</t>
  </si>
  <si>
    <t>sba_gut_contig_1460</t>
  </si>
  <si>
    <t>hordeum vulgare vulgare mrna for complete clone: niashv1086o01</t>
  </si>
  <si>
    <t>gi|326492669|dbj|AK358980.1|Hordeum vulgare subsp. vulgare mRNA for predicted protein, complete cds, clone: NIASHv1086O01</t>
  </si>
  <si>
    <t>AK358980</t>
  </si>
  <si>
    <t>sba_gut_contig_1500</t>
  </si>
  <si>
    <t>hordeum vulgare vulgare mrna for partial clone: niashv1022k06</t>
  </si>
  <si>
    <t>gi|326508075|dbj|AK355562.1|Hordeum vulgare subsp. vulgare mRNA for predicted protein, partial cds, clone: NIASHv1022K06</t>
  </si>
  <si>
    <t>AK355562</t>
  </si>
  <si>
    <t>sba_gut_contig_1794</t>
  </si>
  <si>
    <t>hordeum vulgare vulgare mrna for complete clone: niashv1023j12</t>
  </si>
  <si>
    <t>gi|326508907|dbj|AK355628.1|Hordeum vulgare subsp. vulgare mRNA for predicted protein, complete cds, clone: NIASHv1023J12</t>
  </si>
  <si>
    <t>AK355628</t>
  </si>
  <si>
    <t>sba_gut_contig_1831</t>
  </si>
  <si>
    <t>hordeum vulgare vulgare mrna for partial clone: niashv1056d07</t>
  </si>
  <si>
    <t>gi|326525424|dbj|AK357545.1|Hordeum vulgare subsp. vulgare mRNA for predicted protein, partial cds, clone: NIASHv1056D07</t>
  </si>
  <si>
    <t>AK357545</t>
  </si>
  <si>
    <t>sba_gut_contig_1951</t>
  </si>
  <si>
    <t>hordeum vulgare vulgare mrna for complete clone: niashv1119k05</t>
  </si>
  <si>
    <t>gi|326510752|dbj|AK360515.1|Hordeum vulgare subsp. vulgare mRNA for predicted protein, complete cds, clone: NIASHv1119K05</t>
  </si>
  <si>
    <t>AK360515</t>
  </si>
  <si>
    <t>sba_gut_contig_2020</t>
  </si>
  <si>
    <t>acyrthosiphon pisum proactivator polypeptide-like mrna</t>
  </si>
  <si>
    <t>gi|328697283|ref|XM_001943209.2|PREDICTED: Acyrthosiphon pisum proactivator polypeptide-like (LOC100160257), mRNA</t>
  </si>
  <si>
    <t>XM_001943209</t>
  </si>
  <si>
    <t>sba_gut_contig_2468</t>
  </si>
  <si>
    <t>hordeum vulgare vulgare mrna for complete clone: niashv1043l07</t>
  </si>
  <si>
    <t>gi|326518359|dbj|AK356994.1|Hordeum vulgare subsp. vulgare mRNA for predicted protein, complete cds, clone: NIASHv1043L07</t>
  </si>
  <si>
    <t>AK356994</t>
  </si>
  <si>
    <t>sba_gut_contig_2794</t>
  </si>
  <si>
    <t>hordeum vulgare vulgare mrna for complete clone: niashv1070n09</t>
  </si>
  <si>
    <t>gi|326534101|dbj|AK358187.1|Hordeum vulgare subsp. vulgare mRNA for predicted protein, complete cds, clone: NIASHv1070N09</t>
  </si>
  <si>
    <t>AK358187</t>
  </si>
  <si>
    <t>sba_gut_contig_3806</t>
  </si>
  <si>
    <t>hordeum vulgare vulgare mrna for complete clone: niashv1029h10</t>
  </si>
  <si>
    <t>gi|326510114|dbj|AK356056.1|Hordeum vulgare subsp. vulgare mRNA for predicted protein, complete cds, clone: NIASHv1029H10</t>
  </si>
  <si>
    <t>AK356056</t>
  </si>
  <si>
    <t>sba_gut_contig_3960</t>
  </si>
  <si>
    <t>hordeum vulgare vulgare mrna for complete clone: niashv1047n02</t>
  </si>
  <si>
    <t>gi|326522711|dbj|AK357187.1|Hordeum vulgare subsp. vulgare mRNA for predicted protein, complete cds, clone: NIASHv1047N02</t>
  </si>
  <si>
    <t>AK357187</t>
  </si>
  <si>
    <t>sba_gut_contig_4308</t>
  </si>
  <si>
    <t>hordeum vulgare vulgare mrna for complete clone: niashv1071l02</t>
  </si>
  <si>
    <t>gi|326534201|dbj|AK358237.1|Hordeum vulgare subsp. vulgare mRNA for predicted protein, complete cds, clone: NIASHv1071L02</t>
  </si>
  <si>
    <t>AK358237</t>
  </si>
  <si>
    <t>sba_gut_contig_4399</t>
  </si>
  <si>
    <t>hordeum vulgare vulgare mrna for complete clone: niashv1005k03</t>
  </si>
  <si>
    <t>gi|326493891|dbj|AK354189.1|Hordeum vulgare subsp. vulgare mRNA for predicted protein, complete cds, clone: NIASHv1005K03</t>
  </si>
  <si>
    <t>AK354189</t>
  </si>
  <si>
    <t>sba_gut_contig_4621</t>
  </si>
  <si>
    <t>hordeum vulgare vulgare mrna for complete clone: niashv1148k16</t>
  </si>
  <si>
    <t>gi|326523604|dbj|AK361769.1|Hordeum vulgare subsp. vulgare mRNA for predicted protein, complete cds, clone: NIASHv1148K16</t>
  </si>
  <si>
    <t>AK361769</t>
  </si>
  <si>
    <t>sba_gut_contig_5262</t>
  </si>
  <si>
    <t>hordeum vulgare vulgare mrna for complete clone: niashv1030a16</t>
  </si>
  <si>
    <t>gi|326510194|dbj|AK356096.1|Hordeum vulgare subsp. vulgare mRNA for predicted protein, complete cds, clone: NIASHv1030A16</t>
  </si>
  <si>
    <t>AK356096</t>
  </si>
  <si>
    <t>sba_gut_contig_5369</t>
  </si>
  <si>
    <t>acyrthosiphon pisum 40s ribosomal protein s8-like mrna</t>
  </si>
  <si>
    <t>gi|328709804|ref|XM_001946886.2|PREDICTED: Acyrthosiphon pisum 40S ribosomal protein S8-like (LOC100158866), mRNA</t>
  </si>
  <si>
    <t>XM_001946886</t>
  </si>
  <si>
    <t>sba_gut_contig_5625</t>
  </si>
  <si>
    <t>hordeum vulgare vulgare mrna for complete clone: niashv1084e18</t>
  </si>
  <si>
    <t>gi|326490787|dbj|AK358850.1|Hordeum vulgare subsp. vulgare mRNA for predicted protein, complete cds, clone: NIASHv1084E18</t>
  </si>
  <si>
    <t>AK358850</t>
  </si>
  <si>
    <t>sba_gut_contig_5989</t>
  </si>
  <si>
    <t>hordeum vulgare vulgare mrna for complete clone: niashv1026f23</t>
  </si>
  <si>
    <t>gi|326509632|dbj|AK355814.1|Hordeum vulgare subsp. vulgare mRNA for predicted protein, complete cds, clone: NIASHv1026F23</t>
  </si>
  <si>
    <t>AK355814</t>
  </si>
  <si>
    <t>sba_gut_contig_6137</t>
  </si>
  <si>
    <t>hordeum vulgare vulgare mrna for complete clone: niashv1067c18</t>
  </si>
  <si>
    <t>gi|326532783|dbj|AK358023.1|Hordeum vulgare subsp. vulgare mRNA for predicted protein, complete cds, clone: NIASHv1067C18</t>
  </si>
  <si>
    <t>AK358023</t>
  </si>
  <si>
    <t>sba_gut_contig_6852</t>
  </si>
  <si>
    <t>hordeum vulgare vulgare mrna for complete clone: niashv3119a23</t>
  </si>
  <si>
    <t>gi|326520366|dbj|AK376247.1|Hordeum vulgare subsp. vulgare mRNA for predicted protein, complete cds, clone: NIASHv3119A23</t>
  </si>
  <si>
    <t>AK376247</t>
  </si>
  <si>
    <t>sba_gut_contig_7523</t>
  </si>
  <si>
    <t>hordeum vulgare vulgare mrna for partial clone: niashv1010o17</t>
  </si>
  <si>
    <t>gi|326495765|dbj|AK354760.1|Hordeum vulgare subsp. vulgare mRNA for predicted protein, partial cds, clone: NIASHv1010O17</t>
  </si>
  <si>
    <t>AK354760</t>
  </si>
  <si>
    <t>sba_gut_contig_8015</t>
  </si>
  <si>
    <t>hordeum vulgare vulgare mrna for complete clone: niashv1005b17</t>
  </si>
  <si>
    <t>gi|326493739|dbj|AK354112.1|Hordeum vulgare subsp. vulgare mRNA for predicted protein, complete cds, clone: NIASHv1005B17</t>
  </si>
  <si>
    <t>AK354112</t>
  </si>
  <si>
    <t>sba_gut_contig_8345</t>
  </si>
  <si>
    <t>hordeum vulgare vulgare mrna for complete clone: niashv1028c08</t>
  </si>
  <si>
    <t>gi|326509892|dbj|AK355944.1|Hordeum vulgare subsp. vulgare mRNA for predicted protein, complete cds, clone: NIASHv1028C08</t>
  </si>
  <si>
    <t>AK355944</t>
  </si>
  <si>
    <t>sba_gut_contig_8370</t>
  </si>
  <si>
    <t>hordeum vulgare vulgare mrna for complete clone: niashv1115n04</t>
  </si>
  <si>
    <t>gi|326509242|dbj|AK360329.1|Hordeum vulgare subsp. vulgare mRNA for predicted protein, complete cds, clone: NIASHv1115N04</t>
  </si>
  <si>
    <t>AK360329</t>
  </si>
  <si>
    <t>sba_gut_contig_8805</t>
  </si>
  <si>
    <t>sba_gut_contig_9428</t>
  </si>
  <si>
    <t>sba_gut_contig_9565</t>
  </si>
  <si>
    <t>hordeum vulgare vulgare mrna for complete clone: niashv1103e14</t>
  </si>
  <si>
    <t>gi|326504333|dbj|AK359790.1|Hordeum vulgare subsp. vulgare mRNA for predicted protein, complete cds, clone: NIASHv1103E14</t>
  </si>
  <si>
    <t>AK359790</t>
  </si>
  <si>
    <t>sba_gut_contig_10524</t>
  </si>
  <si>
    <t>hordeum vulgare vulgare mrna for complete clone: niashv1033d06</t>
  </si>
  <si>
    <t>gi|326510656|dbj|AK356327.1|Hordeum vulgare subsp. vulgare mRNA for predicted protein, complete cds, clone: NIASHv1033D06</t>
  </si>
  <si>
    <t>AK356327</t>
  </si>
  <si>
    <t>sba_whole_aphid_contig_341</t>
  </si>
  <si>
    <t>sba_whole_aphid_contig_698</t>
  </si>
  <si>
    <t>sba_whole_aphid_contig_720</t>
  </si>
  <si>
    <t>sba_whole_aphid_contig_894</t>
  </si>
  <si>
    <t>hordeum vulgare vulgare mrna for complete clone: niashv1075p14</t>
  </si>
  <si>
    <t>gi|326487271|dbj|AK358407.1|Hordeum vulgare subsp. vulgare mRNA for predicted protein, complete cds, clone: NIASHv1075P14</t>
  </si>
  <si>
    <t>AK358407</t>
  </si>
  <si>
    <t>sba_whole_aphid_contig_1058</t>
  </si>
  <si>
    <t>sba_whole_aphid_contig_1415</t>
  </si>
  <si>
    <t>sba_whole_aphid_contig_2332</t>
  </si>
  <si>
    <t>sba_whole_aphid_contig_2346</t>
  </si>
  <si>
    <t>sba_whole_aphid_contig_4116</t>
  </si>
  <si>
    <t>sba_whole_aphid_contig_4223</t>
  </si>
  <si>
    <t>hordeum vulgare vulgare mrna for complete clone: niashv1139k16</t>
  </si>
  <si>
    <t>gi|326518877|dbj|AK361393.1|Hordeum vulgare subsp. vulgare mRNA for predicted protein, complete cds, clone: NIASHv1139K16</t>
  </si>
  <si>
    <t>AK361393</t>
  </si>
  <si>
    <t>sba_whole_aphid_contig_4665</t>
  </si>
  <si>
    <t>sba_whole_aphid_contig_4685</t>
  </si>
  <si>
    <t>sba_whole_aphid_contig_4947</t>
  </si>
  <si>
    <t>sba_whole_aphid_contig_5718</t>
  </si>
  <si>
    <t>sba_whole_aphid_contig_5836</t>
  </si>
  <si>
    <t>sba_whole_aphid_contig_6135</t>
  </si>
  <si>
    <t>sba_whole_aphid_contig_8337</t>
  </si>
  <si>
    <t>hordeum vulgare vulgare mrna for partial clone: niashv1094p04</t>
  </si>
  <si>
    <t>gi|326495891|dbj|AK359357.1|Hordeum vulgare subsp. vulgare mRNA for predicted protein, partial cds, clone: NIASHv1094P04</t>
  </si>
  <si>
    <t>AK359357</t>
  </si>
  <si>
    <t>sba_whole_aphid_contig_8718</t>
  </si>
  <si>
    <t>hordeum vulgare vulgare mrna for complete clone: niashv1040a08</t>
  </si>
  <si>
    <t>gi|326515991|dbj|AK356804.1|Hordeum vulgare subsp. vulgare mRNA for predicted protein, complete cds, clone: NIASHv1040A08</t>
  </si>
  <si>
    <t>AK356804</t>
  </si>
  <si>
    <t>sba_whole_aphid_contig_8749</t>
  </si>
  <si>
    <t>hordeum vulgare vulgare mrna for partial clone: niashv1032f18</t>
  </si>
  <si>
    <t>gi|326510542|dbj|AK356270.1|Hordeum vulgare subsp. vulgare mRNA for predicted protein, partial cds, clone: NIASHv1032F18</t>
  </si>
  <si>
    <t>AK356270</t>
  </si>
  <si>
    <t>sba_whole_aphid_contig_8855</t>
  </si>
  <si>
    <t>sba_whole_aphid_contig_8920</t>
  </si>
  <si>
    <t>sba_whole_aphid_contig_9100</t>
  </si>
  <si>
    <t>sba_whole_aphid_contig_9259</t>
  </si>
  <si>
    <t>sba_whole_aphid_contig_9302</t>
  </si>
  <si>
    <t>sba_whole_aphid_contig_9399</t>
  </si>
  <si>
    <t>hordeum vulgare vulgare mrna for complete clone: niashv1049o02</t>
  </si>
  <si>
    <t>gi|326522914|dbj|AK357289.1|Hordeum vulgare subsp. vulgare mRNA for predicted protein, complete cds, clone: NIASHv1049O02</t>
  </si>
  <si>
    <t>AK357289</t>
  </si>
  <si>
    <t>sba_whole_aphid_contig_9695</t>
  </si>
  <si>
    <t>sba_whole_aphid_contig_9831</t>
  </si>
  <si>
    <t>sba_whole_aphid_contig_10009</t>
  </si>
  <si>
    <t>sba_whole_aphid_contig_10304</t>
  </si>
  <si>
    <t>sba_whole_aphid_contig_10462</t>
  </si>
  <si>
    <t>sba_whole_aphid_contig_10990</t>
  </si>
  <si>
    <t>sba_whole_aphid_contig_11167</t>
  </si>
  <si>
    <t>sba_whole_aphid_contig_11170</t>
  </si>
  <si>
    <t>acyrthosiphon pisum cuticular protein 28 mrna</t>
  </si>
  <si>
    <t>gi|239799302|dbj|AK339874.1|Acyrthosiphon pisum mRNA for hypothetical protein, clone: 668O7, complete cds, full-insert cDNA sequence based on the ESTs (5'-EST:FF323056, 3'-EST:FF324778)</t>
  </si>
  <si>
    <t>AK339874</t>
  </si>
  <si>
    <t>sba_whole_aphid_contig_12150</t>
  </si>
  <si>
    <t>sba_whole_aphid_contig_13011</t>
  </si>
  <si>
    <t>sba_whole_aphid_contig_13261</t>
  </si>
  <si>
    <t>sba_whole_aphid_contig_13526</t>
  </si>
  <si>
    <t>hordeum vulgare vulgare mrna for complete clone: niashv1116p18</t>
  </si>
  <si>
    <t>gi|326509348|dbj|AK360382.1|Hordeum vulgare subsp. vulgare mRNA for predicted protein, complete cds, clone: NIASHv1116P18</t>
  </si>
  <si>
    <t>AK360382</t>
  </si>
  <si>
    <t>sba_whole_aphid_contig_13729</t>
  </si>
  <si>
    <t>sba_whole_aphid_contig_13819</t>
  </si>
  <si>
    <t>sba_whole_aphid_contig_14223</t>
  </si>
  <si>
    <t>sba_whole_aphid_contig_14476</t>
  </si>
  <si>
    <t>sba_whole_aphid_contig_14515</t>
  </si>
  <si>
    <t>acyrthosiphon pisum cuticular protein 48 mrna</t>
  </si>
  <si>
    <t>gi|288558051|ref|NM_001172250.1|Acyrthosiphon pisum cuticular protein 48 (cp48), mRNA</t>
  </si>
  <si>
    <t>NM_001172250</t>
  </si>
  <si>
    <t>sba_whole_aphid_contig_14572</t>
  </si>
  <si>
    <t>sba_whole_aphid_contig_15276</t>
  </si>
  <si>
    <t>acyrthosiphon pisum ribosomal protein s18 mrna</t>
  </si>
  <si>
    <t>gi|209693453|ref|NM_001126217.2|Acyrthosiphon pisum ribosomal protein S18 (Rps18), mRNA</t>
  </si>
  <si>
    <t>NM_001126217</t>
  </si>
  <si>
    <t>Acyrthosiphon pisum mRNA for hypothetical protein, clone: 668O7, complete cds, full-insert cDNA sequence based on the ESTs (5&amp;apos;-EST:FF323056, 3&amp;apos;-EST:FF324778</t>
  </si>
  <si>
    <t>gi|239799302|dbj|AK339874.1</t>
  </si>
  <si>
    <t>PREDICTED: Acyrthosiphon pisum max-like protein X-like (LOC100167235), mRNA</t>
  </si>
  <si>
    <t>gi|328708143|ref|XM_001947336.2|</t>
  </si>
  <si>
    <t>XM_001947336</t>
  </si>
  <si>
    <t>PREDICTED: Acyrthosiphon pisum serine/threonine-protein phosphatase PP1-alpha catalytic subunit-like (LOC100163362), mRNA</t>
  </si>
  <si>
    <t>gi|328708078|ref|XM_001945867.2|</t>
  </si>
  <si>
    <t>XM_001945867</t>
  </si>
  <si>
    <t>PREDICTED: Acyrthosiphon pisum protein disulfide-isomerase A6-like (LOC100168202), mRNA</t>
  </si>
  <si>
    <t>gi|328714910|ref|XM_001948232.2|</t>
  </si>
  <si>
    <t>XM_001948232</t>
  </si>
  <si>
    <t>PREDICTED: Acyrthosiphon pisum v-type proton ATPase catalytic subunit A-like (LOC100161355), mRNA</t>
  </si>
  <si>
    <t>gi|328702830|ref|XM_001950855.2|</t>
  </si>
  <si>
    <t>XM_001950855</t>
  </si>
  <si>
    <t>PREDICTED: Acyrthosiphon pisum hypothetical protein LOC100568771 (LOC100568771), mRNA</t>
  </si>
  <si>
    <t>gi|328717422|ref|XM_003246155.1|</t>
  </si>
  <si>
    <t>XM_003246155</t>
  </si>
  <si>
    <t>Hordeum vulgare subsp. vulgare mRNA for predicted protein, complete cds, clone: NIASHv1117D22</t>
  </si>
  <si>
    <t>gi|326509374|dbj|AK360395.1|</t>
  </si>
  <si>
    <t>AK360395</t>
  </si>
  <si>
    <t>PREDICTED: Acyrthosiphon pisum putative ATP-dependent RNA helicase Pl10-like (LOC100165411), mRNA</t>
  </si>
  <si>
    <t>gi|328706400|ref|XM_001950327.2|</t>
  </si>
  <si>
    <t>XM_001950327</t>
  </si>
  <si>
    <t>PREDICTED: Acyrthosiphon pisum renin receptor-like, transcript variant 2 (LOC100167123), mRN</t>
  </si>
  <si>
    <t>gi|328719071|ref|XM_003246607.1|</t>
  </si>
  <si>
    <t>XM_003246607</t>
  </si>
  <si>
    <t>PREDICTED: Acyrthosiphon pisum t-complex protein 1 subunit beta-like (LOC100159192), mRNA</t>
  </si>
  <si>
    <t>gi|328716043|ref|XM_001946152.2|</t>
  </si>
  <si>
    <t>XM_001946152</t>
  </si>
  <si>
    <t>Acyrthosiphon pisum ribosomal protein L34 (Rpl34), mRNA</t>
  </si>
  <si>
    <t>gi|209862728|ref|NM_001126189.2|</t>
  </si>
  <si>
    <t>NM_001126189</t>
  </si>
  <si>
    <t>PREDICTED: Acyrthosiphon pisum zinc finger protein 62-like, transcript variant 2 (LOC100165878), mRNA</t>
  </si>
  <si>
    <t>gi|328701284|ref|XM_003241504.1|</t>
  </si>
  <si>
    <t>XM_003241504</t>
  </si>
  <si>
    <t>Acyrthosiphon pisum uncharacterized protein LOC100160152 (LOC100160152), mRNA &amp;gt;gi|297242135|gb|HM047137.1| Acyrthosiphon pisum strain YR2 hypothetical protein mRNA, complete cds</t>
  </si>
  <si>
    <t>gi|350539324|ref|NM_001245996.1|</t>
  </si>
  <si>
    <t>NM_001245996</t>
  </si>
  <si>
    <t>PREDICTED: Acyrthosiphon pisum ubiquitin carboxyl-terminal hydrolase 4-like (LOC100164741), mRNA</t>
  </si>
  <si>
    <t>gi|328715746|ref|XM_001948988.2|</t>
  </si>
  <si>
    <t>XM_001948988</t>
  </si>
  <si>
    <t>Acyrthosiphon pisum cuticular protein 48 (cp48), mRNA</t>
  </si>
  <si>
    <t>gi|288558051|ref|NM_001172250.1|</t>
  </si>
  <si>
    <t>PREDICTED: Acyrthosiphon pisum NOP58 ribonucleoprotein homolog (Nop58), mRNA</t>
  </si>
  <si>
    <t>gi|328721468|ref|XM_001950918.2|</t>
  </si>
  <si>
    <t>XM_001950918</t>
  </si>
  <si>
    <t>PREDICTED: Acyrthosiphon pisum hypothetical protein LOC100169068 (LOC100169068), mRNA</t>
  </si>
  <si>
    <t>gi|328722621|ref|XM_001945382.2|</t>
  </si>
  <si>
    <t>XM_001945382</t>
  </si>
  <si>
    <t>PREDICTED: Acyrthosiphon pisum hypothetical protein LOC100570015 (LOC100570015), mRNA</t>
  </si>
  <si>
    <t>gi|328716621|ref|XM_003245946.1|</t>
  </si>
  <si>
    <t>XM_003245946</t>
  </si>
  <si>
    <t>PREDICTED: Acyrthosiphon pisum 40S ribosomal protein S24-like (LOC100168780), mRNA</t>
  </si>
  <si>
    <t>gi|328697848|ref|XM_001943947.2|</t>
  </si>
  <si>
    <t>XM_001943947</t>
  </si>
  <si>
    <t>PREDICTED: Acyrthosiphon pisum rho GTPase-activating protein 12-like (LOC100162820), mRNA</t>
  </si>
  <si>
    <t>gi|328723473|ref|XM_001944040.2</t>
  </si>
  <si>
    <t>XM_001944040</t>
  </si>
  <si>
    <t>PREDICTED: Acyrthosiphon pisum putative fatty acyl-CoA reductase CG5065-like (LOC100159797), mRNA</t>
  </si>
  <si>
    <t>gi|328720029|ref|XM_001944324.2</t>
  </si>
  <si>
    <t>XM_001944324</t>
  </si>
  <si>
    <t>Acyrthosiphon pisum mRNA, clone: ACI0AAD11YG07, full-insert cDNA sequence based on ESTs (5&amp;apos;-EST:ACI0AAD11YG07AAM1, 3&amp;apos;-EST ACI2AAD2YM07BBM1</t>
  </si>
  <si>
    <t>gi|299886288|emb|FP926918.1|</t>
  </si>
  <si>
    <t>FP926918</t>
  </si>
  <si>
    <t>PREDICTED: Acyrthosiphon pisum nuclear distribution protein nudE homolog 1-like, transcript variant 2 (LOC100159170), mRNA</t>
  </si>
  <si>
    <t>gi|328716314|ref|XM_003245846.1|</t>
  </si>
  <si>
    <t>XM_003245846</t>
  </si>
  <si>
    <t>Hordeum vulgare subsp. vulgare mRNA for predicted protein, complete cds, clone: NIASHv1116P18</t>
  </si>
  <si>
    <t>gi|326509348|dbj|AK360382.1|</t>
  </si>
  <si>
    <t>Acyrthosiphon pisum mRNA, clone: ACI0AAC1YN12, full-insert cDNA sequence based on ESTs (5&amp;apos;-EST:ACI0AAC1YN12AAM1, 3&amp;apos;-EST ACI0AAC1YN12NM1)</t>
  </si>
  <si>
    <t>gi|299886453|emb|FP927083.1|</t>
  </si>
  <si>
    <t>FP927083</t>
  </si>
  <si>
    <t>PREDICTED: Acyrthosiphon pisum proliferation-associated protein 2G4-like, transcript variant 2 (LOC100166800), mRNA</t>
  </si>
  <si>
    <t>gi|328706544|ref|XM_003243079.1|</t>
  </si>
  <si>
    <t>XM_003243079</t>
  </si>
  <si>
    <t>PREDICTED: Acyrthosiphon pisum endoplasmin-like (LOC100169283), mRNA</t>
  </si>
  <si>
    <t>gi|328705837|ref|XM_001948902.2|</t>
  </si>
  <si>
    <t>XM_001948902</t>
  </si>
  <si>
    <t>PREDICTED: Acyrthosiphon pisum heat shock 70 kDa protein 4L-like (LOC100163455), mRNA</t>
  </si>
  <si>
    <t>gi|328722902|ref|XM_001951757.2|</t>
  </si>
  <si>
    <t>XM_001951757</t>
  </si>
  <si>
    <t>PREDICTED: Acyrthosiphon pisum glycyl-tRNA synthetase-like (LOC100162044), miscRNA</t>
  </si>
  <si>
    <t>gi|328713375|ref|XR_119310.1|</t>
  </si>
  <si>
    <t>XR_119310</t>
  </si>
  <si>
    <t>PREDICTED: Acyrthosiphon pisum hypothetical protein LOC100159662 (LOC100159662), mRNA</t>
  </si>
  <si>
    <t>gi|328723807|ref|XM_001950331.2|</t>
  </si>
  <si>
    <t>XM_001950331</t>
  </si>
  <si>
    <t>PREDICTED: Acyrthosiphon pisum hypothetical protein LOC100160993 (LOC100160993), mRNA</t>
  </si>
  <si>
    <t>gi|328705329|ref|XM_001948064.2|</t>
  </si>
  <si>
    <t>XM_001948064</t>
  </si>
  <si>
    <t>Hordeum vulgare subsp. vulgare mRNA for predicted protein, complete cds, clone: NIASHv1005P19</t>
  </si>
  <si>
    <t>gi|326493983|dbj|AK354235.1|</t>
  </si>
  <si>
    <t>AK354235</t>
  </si>
  <si>
    <t>PREDICTED: Acyrthosiphon pisum tubulin beta-4 chain-like, transcript variant 2 (LOC100166459), mRNA</t>
  </si>
  <si>
    <t>gi|328702460|ref|XM_003241860.1|</t>
  </si>
  <si>
    <t>XM_003241860</t>
  </si>
  <si>
    <t>PREDICTED: Acyrthosiphon pisum tubulin alpha chain-like (LOC100169457), mRNA</t>
  </si>
  <si>
    <t>gi|328717418|ref|XM_001948650.2|</t>
  </si>
  <si>
    <t>XM_001948650</t>
  </si>
  <si>
    <t>PREDICTED: Acyrthosiphon pisum RNA polymerase-associated protein LEO1-like (LOC100168721), mRNA</t>
  </si>
  <si>
    <t>gi|328700004|ref|XM_001951188.2|</t>
  </si>
  <si>
    <t>XM_001951188</t>
  </si>
  <si>
    <t>PREDICTED: Acyrthosiphon pisum glycine dehydrogenase [decarboxylating], mitochondrial-like (LOC100164013), mRNA</t>
  </si>
  <si>
    <t>gi|328698194|ref|XM_001943161.2|</t>
  </si>
  <si>
    <t>XM_001943161</t>
  </si>
  <si>
    <t>PREDICTED: Acyrthosiphon pisum renin receptor-like, transcript variant 3 (LOC100167123), mRNA</t>
  </si>
  <si>
    <t>gi|328719070|ref|XM_001947038.2|</t>
  </si>
  <si>
    <t>XM_001947038.</t>
  </si>
  <si>
    <t>gi|328720029|ref|XM_001944324.2|</t>
  </si>
  <si>
    <t>PREDICTED: Acyrthosiphon pisum hypothetical protein LOC100162875 (LOC100162875), mRNA</t>
  </si>
  <si>
    <t>gi|328717737|ref|XM_001943474.2|</t>
  </si>
  <si>
    <t>XM_001943474</t>
  </si>
  <si>
    <t>XM_001950331.2</t>
  </si>
  <si>
    <t>Acyrthosiphon pisum polyadenylate-binding protein 2-like, transcript variant 1 (LOC100159220), mRNA</t>
  </si>
  <si>
    <t>gi|328725435|ref|XM_001952402.2|</t>
  </si>
  <si>
    <t>XM_001952402</t>
  </si>
  <si>
    <t>Acyrthosiphon pisum mRNA, clone: 153A23, full-insert cDNA sequence based on the ESTs (5&amp;apos;-EST:EX626835, 3&amp;apos;-EST:EX627178)</t>
  </si>
  <si>
    <t>gi|239788454|dbj|AK340269.1|</t>
  </si>
  <si>
    <t>AK340269</t>
  </si>
  <si>
    <t>gi|326509374|dbj|AK360395.1</t>
  </si>
  <si>
    <t>PREDICTED: Acyrthosiphon pisum proactivator polypeptide-like (LOC100160257), mRNA</t>
  </si>
  <si>
    <t>gi|328697283|ref|XM_001943209.2|</t>
  </si>
  <si>
    <t>PREDICTED: Acyrthosiphon pisum importin subunit alpha-7-like (LOC100163141), mRNA</t>
  </si>
  <si>
    <t>gi|328713139|ref|XM_001951713.2|</t>
  </si>
  <si>
    <t>XM_001951713</t>
  </si>
  <si>
    <t>PREDICTED: Acyrthosiphon pisum dynamin-like 120 kDa protein, mitochondrial-like, transcript variant 3 (LOC100158908), mRNA</t>
  </si>
  <si>
    <t>gi|328711881|ref|XM_003244620.1|</t>
  </si>
  <si>
    <t>XM_003244620</t>
  </si>
  <si>
    <t>PREDICTED: Acyrthosiphon pisum cytochrome P450 6j1-like (LOC100574848), mRNA</t>
  </si>
  <si>
    <t>gi|328706124|ref|XM_003242954.1|</t>
  </si>
  <si>
    <t>XM_003242954</t>
  </si>
  <si>
    <t>Acyrthosiphon pisum mRNA, clone: ACI0AAD11YG07, full-insert cDNA sequence based on ESTs (5&amp;apos;-EST:ACI0AAD11YG07AAM1, 3&amp;apos;-EST ACI2AAD2YM07BBM1)</t>
  </si>
  <si>
    <t>PREDICTED: Acyrthosiphon pisum cyclic AMP-dependent transcription factor ATF-4-like (LOC100161513), mRNA</t>
  </si>
  <si>
    <t>gi|328722226|ref|XM_003247466.1|</t>
  </si>
  <si>
    <t>XM_003247466</t>
  </si>
  <si>
    <t>gi|328723473|ref|XM_001944040.2|</t>
  </si>
  <si>
    <t>Acyrthosiphon pisum mRNA, clone: 153A23, full-insert cDNA sequence based on the ESTs (5&amp;apos;-EST:EX626835, 3&amp;apos;-EST:EX627178</t>
  </si>
  <si>
    <t>Acyrthosiphon pisum cuticular protein 28 (cp28), mRNA</t>
  </si>
  <si>
    <t>gi|197209838|ref|NM_001134289.1|</t>
  </si>
  <si>
    <t>NM_001134289</t>
  </si>
  <si>
    <t>PREDICTED: Acyrthosiphon pisum tubulin beta-4 chain-like, transcript variant 1 (LOC100166459), mRNA</t>
  </si>
  <si>
    <t>gi|328702458|ref|XM_001943558.2|</t>
  </si>
  <si>
    <t>XM_001943558</t>
  </si>
  <si>
    <t>PREDICTED: Acyrthosiphon pisum 40S ribosomal protein S8-like (LOC100158866), mRNA</t>
  </si>
  <si>
    <t>gi|328709804|ref|XM_001946886.2|</t>
  </si>
  <si>
    <t>Hordeum vulgare subsp. vulgare mRNA for predicted protein, partial cds, clone: NIASHv1056D07</t>
  </si>
  <si>
    <t>gi|326525424|dbj|AK357545.1|</t>
  </si>
  <si>
    <t>Acyrthosiphon pisum ACYPI000081 mRNA, clone: 675G11, complete cds, full-insert cDNA sequence based on the ESTs (5'-EST:FF322975, 3'-EST:FF324149)</t>
  </si>
  <si>
    <t>AK340149</t>
  </si>
  <si>
    <t>gi|239788235|adj|AK340149.1|</t>
  </si>
  <si>
    <t>N/A</t>
  </si>
  <si>
    <t>Contig name</t>
  </si>
  <si>
    <t>Acyrthosiphon pisum mRNA, ACYPI002730-RA *</t>
  </si>
  <si>
    <t>* Local BLAST result using pea aphid mRNA database.</t>
  </si>
  <si>
    <t>BLASTn Top hit</t>
  </si>
  <si>
    <t>Second hit</t>
  </si>
  <si>
    <t xml:space="preserve">                                                                                                                                                            Table S1-- BLASTn hits (top two) for contigs identified by BLASTx to have similarity to Hordeum vulgare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  <charset val="134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center"/>
    </xf>
    <xf numFmtId="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7"/>
  <sheetViews>
    <sheetView tabSelected="1" workbookViewId="0"/>
  </sheetViews>
  <sheetFormatPr defaultRowHeight="15" x14ac:dyDescent="0.25"/>
  <cols>
    <col min="1" max="1" width="42.7109375" customWidth="1"/>
    <col min="2" max="2" width="67.28515625" customWidth="1"/>
    <col min="3" max="4" width="18.42578125" customWidth="1"/>
    <col min="5" max="5" width="16.5703125" customWidth="1"/>
    <col min="6" max="6" width="10.7109375" customWidth="1"/>
    <col min="9" max="9" width="13.28515625" customWidth="1"/>
    <col min="12" max="12" width="60.7109375" customWidth="1"/>
    <col min="13" max="13" width="33.28515625" customWidth="1"/>
    <col min="14" max="14" width="19" customWidth="1"/>
    <col min="16" max="16" width="9.140625" style="3"/>
  </cols>
  <sheetData>
    <row r="1" spans="1:19" ht="15.75" x14ac:dyDescent="0.25">
      <c r="A1" s="4" t="s">
        <v>385</v>
      </c>
    </row>
    <row r="2" spans="1:19" x14ac:dyDescent="0.25">
      <c r="C2" t="s">
        <v>383</v>
      </c>
      <c r="M2" t="s">
        <v>384</v>
      </c>
    </row>
    <row r="3" spans="1:19" x14ac:dyDescent="0.25">
      <c r="A3" t="s">
        <v>38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L3" t="s">
        <v>0</v>
      </c>
      <c r="M3" t="s">
        <v>2</v>
      </c>
      <c r="N3" t="s">
        <v>3</v>
      </c>
      <c r="O3" t="s">
        <v>4</v>
      </c>
      <c r="P3" s="3" t="s">
        <v>5</v>
      </c>
      <c r="Q3" t="s">
        <v>6</v>
      </c>
      <c r="R3" t="s">
        <v>7</v>
      </c>
      <c r="S3" t="s">
        <v>8</v>
      </c>
    </row>
    <row r="4" spans="1:19" x14ac:dyDescent="0.25">
      <c r="A4" t="s">
        <v>9</v>
      </c>
      <c r="B4" t="s">
        <v>10</v>
      </c>
      <c r="C4">
        <v>1178</v>
      </c>
      <c r="D4" t="s">
        <v>11</v>
      </c>
      <c r="E4" t="s">
        <v>12</v>
      </c>
      <c r="F4">
        <v>0</v>
      </c>
      <c r="G4">
        <v>89</v>
      </c>
      <c r="H4">
        <v>1505.3</v>
      </c>
      <c r="I4">
        <v>1175</v>
      </c>
      <c r="J4">
        <v>1051</v>
      </c>
      <c r="L4" t="s">
        <v>231</v>
      </c>
      <c r="M4" t="s">
        <v>232</v>
      </c>
      <c r="N4" t="s">
        <v>233</v>
      </c>
      <c r="O4">
        <v>0</v>
      </c>
      <c r="P4" s="3">
        <f>S4/R4*100</f>
        <v>86.162988115449906</v>
      </c>
      <c r="Q4">
        <v>1357.42</v>
      </c>
      <c r="R4">
        <v>1178</v>
      </c>
      <c r="S4">
        <v>1015</v>
      </c>
    </row>
    <row r="5" spans="1:19" x14ac:dyDescent="0.25">
      <c r="A5" t="s">
        <v>13</v>
      </c>
      <c r="B5" t="s">
        <v>14</v>
      </c>
      <c r="C5">
        <v>702</v>
      </c>
      <c r="D5" t="s">
        <v>15</v>
      </c>
      <c r="E5" t="s">
        <v>16</v>
      </c>
      <c r="F5">
        <v>0</v>
      </c>
      <c r="G5">
        <v>91</v>
      </c>
      <c r="H5">
        <v>710.01</v>
      </c>
      <c r="I5">
        <v>520</v>
      </c>
      <c r="J5">
        <v>478</v>
      </c>
      <c r="L5" t="s">
        <v>229</v>
      </c>
      <c r="M5" t="s">
        <v>230</v>
      </c>
      <c r="N5" t="s">
        <v>208</v>
      </c>
      <c r="O5" s="1">
        <v>2.0091200000000001E-174</v>
      </c>
      <c r="P5" s="3">
        <f t="shared" ref="P5:P68" si="0">S5/R5*100</f>
        <v>89.699570815450642</v>
      </c>
      <c r="Q5">
        <v>621.64499999999998</v>
      </c>
      <c r="R5">
        <v>466</v>
      </c>
      <c r="S5">
        <v>418</v>
      </c>
    </row>
    <row r="6" spans="1:19" x14ac:dyDescent="0.25">
      <c r="A6" t="s">
        <v>17</v>
      </c>
      <c r="B6" t="s">
        <v>18</v>
      </c>
      <c r="C6">
        <v>1305</v>
      </c>
      <c r="D6" t="s">
        <v>19</v>
      </c>
      <c r="E6" t="s">
        <v>20</v>
      </c>
      <c r="F6">
        <v>0</v>
      </c>
      <c r="G6">
        <v>95</v>
      </c>
      <c r="H6">
        <v>1957.94</v>
      </c>
      <c r="I6">
        <v>1305</v>
      </c>
      <c r="J6">
        <v>1245</v>
      </c>
      <c r="L6" t="s">
        <v>234</v>
      </c>
      <c r="M6" t="s">
        <v>235</v>
      </c>
      <c r="N6" t="s">
        <v>236</v>
      </c>
      <c r="O6">
        <v>0</v>
      </c>
      <c r="P6" s="3">
        <f t="shared" si="0"/>
        <v>92.278287461773701</v>
      </c>
      <c r="Q6">
        <v>1817.28</v>
      </c>
      <c r="R6">
        <v>1308</v>
      </c>
      <c r="S6">
        <v>1207</v>
      </c>
    </row>
    <row r="7" spans="1:19" x14ac:dyDescent="0.25">
      <c r="A7" t="s">
        <v>21</v>
      </c>
      <c r="B7" t="s">
        <v>22</v>
      </c>
      <c r="C7">
        <v>1696</v>
      </c>
      <c r="D7" t="s">
        <v>23</v>
      </c>
      <c r="E7" t="s">
        <v>24</v>
      </c>
      <c r="F7">
        <v>0</v>
      </c>
      <c r="G7">
        <v>94</v>
      </c>
      <c r="H7">
        <v>2224.84</v>
      </c>
      <c r="I7">
        <v>1510</v>
      </c>
      <c r="J7">
        <v>1426</v>
      </c>
      <c r="L7" t="s">
        <v>237</v>
      </c>
      <c r="M7" t="s">
        <v>238</v>
      </c>
      <c r="N7" t="s">
        <v>239</v>
      </c>
      <c r="O7">
        <v>0</v>
      </c>
      <c r="P7" s="3">
        <f t="shared" si="0"/>
        <v>88.652482269503537</v>
      </c>
      <c r="Q7">
        <v>2104.0100000000002</v>
      </c>
      <c r="R7">
        <v>1692</v>
      </c>
      <c r="S7">
        <v>1500</v>
      </c>
    </row>
    <row r="8" spans="1:19" x14ac:dyDescent="0.25">
      <c r="A8" t="s">
        <v>25</v>
      </c>
      <c r="B8" t="s">
        <v>26</v>
      </c>
      <c r="C8">
        <v>2233</v>
      </c>
      <c r="D8" t="s">
        <v>27</v>
      </c>
      <c r="E8" t="s">
        <v>28</v>
      </c>
      <c r="F8">
        <v>0</v>
      </c>
      <c r="G8">
        <v>95</v>
      </c>
      <c r="H8">
        <v>3121.11</v>
      </c>
      <c r="I8">
        <v>1942</v>
      </c>
      <c r="J8">
        <v>1858</v>
      </c>
      <c r="L8" t="s">
        <v>240</v>
      </c>
      <c r="M8" t="s">
        <v>241</v>
      </c>
      <c r="N8" t="s">
        <v>242</v>
      </c>
      <c r="O8">
        <v>0</v>
      </c>
      <c r="P8" s="3">
        <f t="shared" si="0"/>
        <v>92.649164677804293</v>
      </c>
      <c r="Q8">
        <v>3029.14</v>
      </c>
      <c r="R8">
        <v>2095</v>
      </c>
      <c r="S8">
        <v>1941</v>
      </c>
    </row>
    <row r="9" spans="1:19" x14ac:dyDescent="0.25">
      <c r="A9" t="s">
        <v>29</v>
      </c>
      <c r="B9" t="s">
        <v>30</v>
      </c>
      <c r="C9">
        <v>120</v>
      </c>
      <c r="D9" t="s">
        <v>31</v>
      </c>
      <c r="E9" t="s">
        <v>32</v>
      </c>
      <c r="F9" s="1">
        <v>3.4420800000000001E-28</v>
      </c>
      <c r="G9">
        <v>97</v>
      </c>
      <c r="H9">
        <v>132.93199999999999</v>
      </c>
      <c r="I9">
        <v>78</v>
      </c>
      <c r="J9">
        <v>76</v>
      </c>
      <c r="L9" t="s">
        <v>243</v>
      </c>
      <c r="M9" t="s">
        <v>244</v>
      </c>
      <c r="N9" t="s">
        <v>245</v>
      </c>
      <c r="O9" s="1">
        <v>7.5816799999999993E-24</v>
      </c>
      <c r="P9" s="3">
        <f t="shared" si="0"/>
        <v>93.589743589743591</v>
      </c>
      <c r="Q9">
        <v>118.505</v>
      </c>
      <c r="R9">
        <v>78</v>
      </c>
      <c r="S9">
        <v>73</v>
      </c>
    </row>
    <row r="10" spans="1:19" x14ac:dyDescent="0.25">
      <c r="A10" t="s">
        <v>33</v>
      </c>
      <c r="B10" t="s">
        <v>34</v>
      </c>
      <c r="C10">
        <v>1344</v>
      </c>
      <c r="D10" t="s">
        <v>35</v>
      </c>
      <c r="E10" t="s">
        <v>36</v>
      </c>
      <c r="F10">
        <v>0</v>
      </c>
      <c r="G10">
        <v>97</v>
      </c>
      <c r="H10">
        <v>1968.76</v>
      </c>
      <c r="I10">
        <v>1227</v>
      </c>
      <c r="J10">
        <v>1191</v>
      </c>
      <c r="L10" t="s">
        <v>246</v>
      </c>
      <c r="M10" t="s">
        <v>247</v>
      </c>
      <c r="N10" t="s">
        <v>248</v>
      </c>
      <c r="O10">
        <v>0</v>
      </c>
      <c r="P10" s="3">
        <f t="shared" si="0"/>
        <v>93.417159763313606</v>
      </c>
      <c r="Q10">
        <v>1932.69</v>
      </c>
      <c r="R10">
        <v>1352</v>
      </c>
      <c r="S10">
        <v>1263</v>
      </c>
    </row>
    <row r="11" spans="1:19" x14ac:dyDescent="0.25">
      <c r="A11" t="s">
        <v>37</v>
      </c>
      <c r="B11" t="s">
        <v>38</v>
      </c>
      <c r="C11">
        <v>2158</v>
      </c>
      <c r="D11" t="s">
        <v>39</v>
      </c>
      <c r="E11" t="s">
        <v>40</v>
      </c>
      <c r="F11">
        <v>0</v>
      </c>
      <c r="G11">
        <v>95</v>
      </c>
      <c r="H11">
        <v>3517.86</v>
      </c>
      <c r="I11">
        <v>2169</v>
      </c>
      <c r="J11">
        <v>2081</v>
      </c>
      <c r="L11" t="s">
        <v>249</v>
      </c>
      <c r="M11" t="s">
        <v>250</v>
      </c>
      <c r="N11" t="s">
        <v>251</v>
      </c>
      <c r="O11">
        <v>0</v>
      </c>
      <c r="P11" s="3">
        <f t="shared" si="0"/>
        <v>92.962962962962962</v>
      </c>
      <c r="Q11">
        <v>3209.48</v>
      </c>
      <c r="R11">
        <v>2160</v>
      </c>
      <c r="S11">
        <v>2008</v>
      </c>
    </row>
    <row r="12" spans="1:19" x14ac:dyDescent="0.25">
      <c r="A12" t="s">
        <v>41</v>
      </c>
      <c r="B12" t="s">
        <v>42</v>
      </c>
      <c r="C12">
        <v>115</v>
      </c>
      <c r="D12" t="s">
        <v>43</v>
      </c>
      <c r="E12" t="s">
        <v>44</v>
      </c>
      <c r="F12" s="1">
        <v>2.49418E-23</v>
      </c>
      <c r="G12">
        <v>87</v>
      </c>
      <c r="H12">
        <v>116.702</v>
      </c>
      <c r="I12">
        <v>113</v>
      </c>
      <c r="J12">
        <v>99</v>
      </c>
      <c r="L12" t="s">
        <v>252</v>
      </c>
      <c r="M12" t="s">
        <v>253</v>
      </c>
      <c r="N12" t="s">
        <v>254</v>
      </c>
      <c r="O12" s="1">
        <v>1.29202E-20</v>
      </c>
      <c r="P12" s="3">
        <f t="shared" si="0"/>
        <v>84.955752212389385</v>
      </c>
      <c r="Q12">
        <v>107.685</v>
      </c>
      <c r="R12">
        <v>113</v>
      </c>
      <c r="S12">
        <v>96</v>
      </c>
    </row>
    <row r="13" spans="1:19" x14ac:dyDescent="0.25">
      <c r="A13" t="s">
        <v>45</v>
      </c>
      <c r="B13" t="s">
        <v>46</v>
      </c>
      <c r="C13">
        <v>1743</v>
      </c>
      <c r="D13" t="s">
        <v>47</v>
      </c>
      <c r="E13" t="s">
        <v>48</v>
      </c>
      <c r="F13">
        <v>0</v>
      </c>
      <c r="G13">
        <v>95</v>
      </c>
      <c r="H13">
        <v>2630.6</v>
      </c>
      <c r="I13">
        <v>1746</v>
      </c>
      <c r="J13">
        <v>1659</v>
      </c>
      <c r="L13" t="s">
        <v>255</v>
      </c>
      <c r="M13" t="s">
        <v>256</v>
      </c>
      <c r="N13" t="s">
        <v>257</v>
      </c>
      <c r="O13">
        <v>0</v>
      </c>
      <c r="P13" s="3">
        <f t="shared" si="0"/>
        <v>93.333333333333329</v>
      </c>
      <c r="Q13">
        <v>2443.0500000000002</v>
      </c>
      <c r="R13">
        <v>1710</v>
      </c>
      <c r="S13">
        <v>1596</v>
      </c>
    </row>
    <row r="14" spans="1:19" x14ac:dyDescent="0.25">
      <c r="A14" t="s">
        <v>49</v>
      </c>
      <c r="B14" t="s">
        <v>50</v>
      </c>
      <c r="C14">
        <v>489</v>
      </c>
      <c r="D14" t="s">
        <v>51</v>
      </c>
      <c r="E14" t="s">
        <v>52</v>
      </c>
      <c r="F14">
        <v>0</v>
      </c>
      <c r="G14">
        <v>94</v>
      </c>
      <c r="H14">
        <v>733.45399999999995</v>
      </c>
      <c r="I14">
        <v>478</v>
      </c>
      <c r="J14">
        <v>451</v>
      </c>
      <c r="L14" t="s">
        <v>258</v>
      </c>
      <c r="M14" t="s">
        <v>259</v>
      </c>
      <c r="N14" t="s">
        <v>260</v>
      </c>
      <c r="O14">
        <v>0</v>
      </c>
      <c r="P14" s="3">
        <f t="shared" si="0"/>
        <v>90.349075975359341</v>
      </c>
      <c r="R14">
        <v>487</v>
      </c>
      <c r="S14">
        <v>440</v>
      </c>
    </row>
    <row r="15" spans="1:19" x14ac:dyDescent="0.25">
      <c r="A15" t="s">
        <v>53</v>
      </c>
      <c r="B15" t="s">
        <v>54</v>
      </c>
      <c r="C15">
        <v>300</v>
      </c>
      <c r="D15" t="s">
        <v>55</v>
      </c>
      <c r="E15" t="s">
        <v>56</v>
      </c>
      <c r="F15" s="1">
        <v>6.5820900000000001E-119</v>
      </c>
      <c r="G15">
        <v>94</v>
      </c>
      <c r="H15">
        <v>435.89800000000002</v>
      </c>
      <c r="I15">
        <v>281</v>
      </c>
      <c r="J15">
        <v>265</v>
      </c>
      <c r="L15" t="s">
        <v>261</v>
      </c>
      <c r="M15" t="s">
        <v>262</v>
      </c>
      <c r="N15" t="s">
        <v>263</v>
      </c>
      <c r="O15" s="1">
        <v>2.0152599999999999E-106</v>
      </c>
      <c r="P15" s="3">
        <f t="shared" si="0"/>
        <v>91.10320284697508</v>
      </c>
      <c r="Q15">
        <v>394.42099999999999</v>
      </c>
      <c r="R15">
        <v>281</v>
      </c>
      <c r="S15">
        <v>256</v>
      </c>
    </row>
    <row r="16" spans="1:19" x14ac:dyDescent="0.25">
      <c r="A16" t="s">
        <v>57</v>
      </c>
      <c r="B16" t="s">
        <v>58</v>
      </c>
      <c r="C16">
        <v>411</v>
      </c>
      <c r="D16" t="s">
        <v>59</v>
      </c>
      <c r="E16" t="s">
        <v>60</v>
      </c>
      <c r="F16" s="1">
        <v>9.9626099999999998E-144</v>
      </c>
      <c r="G16">
        <v>87</v>
      </c>
      <c r="H16">
        <v>518.85299999999995</v>
      </c>
      <c r="I16">
        <v>411</v>
      </c>
      <c r="J16">
        <v>361</v>
      </c>
      <c r="L16" t="s">
        <v>264</v>
      </c>
      <c r="M16" t="s">
        <v>265</v>
      </c>
      <c r="N16" t="s">
        <v>266</v>
      </c>
      <c r="O16" s="1">
        <v>4.5270200000000003E-129</v>
      </c>
      <c r="P16" s="3">
        <f t="shared" si="0"/>
        <v>82.997762863534675</v>
      </c>
      <c r="Q16">
        <v>470.16199999999998</v>
      </c>
      <c r="R16">
        <v>447</v>
      </c>
      <c r="S16">
        <v>371</v>
      </c>
    </row>
    <row r="17" spans="1:19" x14ac:dyDescent="0.25">
      <c r="A17" t="s">
        <v>61</v>
      </c>
      <c r="B17" t="s">
        <v>62</v>
      </c>
      <c r="C17">
        <v>377</v>
      </c>
      <c r="D17" t="s">
        <v>63</v>
      </c>
      <c r="E17" t="s">
        <v>64</v>
      </c>
      <c r="F17" s="1">
        <v>2.4294600000000001E-157</v>
      </c>
      <c r="G17">
        <v>93</v>
      </c>
      <c r="H17">
        <v>563.93700000000001</v>
      </c>
      <c r="I17">
        <v>377</v>
      </c>
      <c r="J17">
        <v>351</v>
      </c>
      <c r="L17" t="s">
        <v>267</v>
      </c>
      <c r="M17" t="s">
        <v>268</v>
      </c>
      <c r="N17" t="s">
        <v>269</v>
      </c>
      <c r="O17" s="1">
        <v>2.77446E-131</v>
      </c>
      <c r="P17" s="3">
        <f t="shared" si="0"/>
        <v>87.89473684210526</v>
      </c>
      <c r="Q17">
        <v>477.37599999999998</v>
      </c>
      <c r="R17">
        <v>380</v>
      </c>
      <c r="S17">
        <v>334</v>
      </c>
    </row>
    <row r="18" spans="1:19" x14ac:dyDescent="0.25">
      <c r="A18" t="s">
        <v>65</v>
      </c>
      <c r="B18" t="s">
        <v>66</v>
      </c>
      <c r="C18">
        <v>275</v>
      </c>
      <c r="D18" t="s">
        <v>67</v>
      </c>
      <c r="E18" t="s">
        <v>68</v>
      </c>
      <c r="F18" s="1">
        <v>7.2943000000000005E-23</v>
      </c>
      <c r="G18">
        <v>79</v>
      </c>
      <c r="H18">
        <v>116.702</v>
      </c>
      <c r="I18">
        <v>137</v>
      </c>
      <c r="J18">
        <v>109</v>
      </c>
      <c r="L18" t="s">
        <v>270</v>
      </c>
      <c r="M18" t="s">
        <v>271</v>
      </c>
      <c r="N18" t="s">
        <v>223</v>
      </c>
      <c r="O18" s="1">
        <v>1.60668E-18</v>
      </c>
      <c r="P18" s="3">
        <f t="shared" si="0"/>
        <v>79.487179487179489</v>
      </c>
      <c r="Q18">
        <v>102.27500000000001</v>
      </c>
      <c r="R18">
        <v>117</v>
      </c>
      <c r="S18">
        <v>93</v>
      </c>
    </row>
    <row r="19" spans="1:19" x14ac:dyDescent="0.25">
      <c r="A19" t="s">
        <v>69</v>
      </c>
      <c r="B19" t="s">
        <v>70</v>
      </c>
      <c r="C19">
        <v>104</v>
      </c>
      <c r="D19" t="s">
        <v>71</v>
      </c>
      <c r="E19" t="s">
        <v>72</v>
      </c>
      <c r="F19" s="1">
        <v>3.0018800000000002E-15</v>
      </c>
      <c r="G19">
        <v>94</v>
      </c>
      <c r="H19">
        <v>89.651399999999995</v>
      </c>
      <c r="I19">
        <v>79</v>
      </c>
      <c r="J19">
        <v>75</v>
      </c>
      <c r="L19" t="s">
        <v>272</v>
      </c>
      <c r="M19" t="s">
        <v>273</v>
      </c>
      <c r="N19" t="s">
        <v>274</v>
      </c>
      <c r="O19" s="1">
        <v>2.3078499999999999E-10</v>
      </c>
      <c r="P19" s="3">
        <f t="shared" si="0"/>
        <v>89.090909090909093</v>
      </c>
      <c r="Q19">
        <v>73.421099999999996</v>
      </c>
      <c r="R19">
        <v>55</v>
      </c>
      <c r="S19">
        <v>49</v>
      </c>
    </row>
    <row r="20" spans="1:19" x14ac:dyDescent="0.25">
      <c r="A20" t="s">
        <v>73</v>
      </c>
      <c r="B20" t="s">
        <v>74</v>
      </c>
      <c r="C20">
        <v>2883</v>
      </c>
      <c r="D20" t="s">
        <v>75</v>
      </c>
      <c r="E20" t="s">
        <v>76</v>
      </c>
      <c r="F20">
        <v>0</v>
      </c>
      <c r="G20">
        <v>85</v>
      </c>
      <c r="H20">
        <v>2704.54</v>
      </c>
      <c r="I20">
        <v>2423</v>
      </c>
      <c r="J20">
        <v>2072</v>
      </c>
      <c r="L20" t="s">
        <v>275</v>
      </c>
      <c r="M20" t="s">
        <v>276</v>
      </c>
      <c r="N20" t="s">
        <v>277</v>
      </c>
      <c r="O20" s="1">
        <v>0</v>
      </c>
      <c r="P20" s="3">
        <f t="shared" si="0"/>
        <v>89.526542324246776</v>
      </c>
      <c r="Q20">
        <v>1811.87</v>
      </c>
      <c r="R20">
        <v>1394</v>
      </c>
      <c r="S20">
        <v>1248</v>
      </c>
    </row>
    <row r="21" spans="1:19" x14ac:dyDescent="0.25">
      <c r="A21" t="s">
        <v>77</v>
      </c>
      <c r="B21" t="s">
        <v>78</v>
      </c>
      <c r="C21">
        <v>413</v>
      </c>
      <c r="D21" t="s">
        <v>79</v>
      </c>
      <c r="E21" t="s">
        <v>80</v>
      </c>
      <c r="F21" s="1">
        <v>1.9386000000000001E-89</v>
      </c>
      <c r="G21">
        <v>81</v>
      </c>
      <c r="H21">
        <v>338.51600000000002</v>
      </c>
      <c r="I21">
        <v>351</v>
      </c>
      <c r="J21">
        <v>287</v>
      </c>
      <c r="L21" t="s">
        <v>278</v>
      </c>
      <c r="M21" t="s">
        <v>279</v>
      </c>
      <c r="N21" t="s">
        <v>280</v>
      </c>
      <c r="O21" s="1">
        <v>5.9354499999999998E-77</v>
      </c>
      <c r="P21" s="3">
        <f t="shared" si="0"/>
        <v>82.258064516129039</v>
      </c>
      <c r="Q21">
        <v>297.03899999999999</v>
      </c>
      <c r="R21">
        <v>310</v>
      </c>
      <c r="S21">
        <v>255</v>
      </c>
    </row>
    <row r="22" spans="1:19" x14ac:dyDescent="0.25">
      <c r="A22" t="s">
        <v>81</v>
      </c>
      <c r="B22" t="s">
        <v>82</v>
      </c>
      <c r="C22">
        <v>499</v>
      </c>
      <c r="D22" t="s">
        <v>83</v>
      </c>
      <c r="E22" t="s">
        <v>84</v>
      </c>
      <c r="F22" s="1">
        <v>1.9533400000000001E-90</v>
      </c>
      <c r="G22">
        <v>87</v>
      </c>
      <c r="H22">
        <v>342.12299999999999</v>
      </c>
      <c r="I22">
        <v>291</v>
      </c>
      <c r="J22">
        <v>256</v>
      </c>
      <c r="L22" t="s">
        <v>281</v>
      </c>
      <c r="M22" t="s">
        <v>282</v>
      </c>
      <c r="N22" t="s">
        <v>283</v>
      </c>
      <c r="O22" s="1">
        <v>3.3077700000000001E-81</v>
      </c>
      <c r="P22" s="3">
        <f t="shared" si="0"/>
        <v>85.813148788927336</v>
      </c>
      <c r="Q22">
        <v>311.46600000000001</v>
      </c>
      <c r="R22">
        <v>289</v>
      </c>
      <c r="S22">
        <v>248</v>
      </c>
    </row>
    <row r="23" spans="1:19" x14ac:dyDescent="0.25">
      <c r="A23" t="s">
        <v>85</v>
      </c>
      <c r="B23" t="s">
        <v>86</v>
      </c>
      <c r="C23">
        <v>1668</v>
      </c>
      <c r="D23" t="s">
        <v>87</v>
      </c>
      <c r="E23" t="s">
        <v>88</v>
      </c>
      <c r="F23">
        <v>0</v>
      </c>
      <c r="G23">
        <v>92</v>
      </c>
      <c r="H23">
        <v>2226.64</v>
      </c>
      <c r="I23">
        <v>1631</v>
      </c>
      <c r="J23">
        <v>1501</v>
      </c>
      <c r="L23" t="s">
        <v>287</v>
      </c>
      <c r="M23" t="s">
        <v>288</v>
      </c>
      <c r="N23" t="s">
        <v>289</v>
      </c>
      <c r="O23" s="1">
        <v>0</v>
      </c>
      <c r="P23" s="3">
        <f t="shared" si="0"/>
        <v>88.235294117647058</v>
      </c>
      <c r="Q23">
        <v>1938.1</v>
      </c>
      <c r="R23">
        <v>1615</v>
      </c>
      <c r="S23">
        <v>1425</v>
      </c>
    </row>
    <row r="24" spans="1:19" x14ac:dyDescent="0.25">
      <c r="A24" t="s">
        <v>89</v>
      </c>
      <c r="B24" t="s">
        <v>90</v>
      </c>
      <c r="C24">
        <v>302</v>
      </c>
      <c r="D24" t="s">
        <v>91</v>
      </c>
      <c r="E24" t="s">
        <v>92</v>
      </c>
      <c r="F24" s="1">
        <v>2.64809E-54</v>
      </c>
      <c r="G24">
        <v>100</v>
      </c>
      <c r="H24">
        <v>221.297</v>
      </c>
      <c r="I24">
        <v>131</v>
      </c>
      <c r="J24">
        <v>131</v>
      </c>
      <c r="L24" t="s">
        <v>376</v>
      </c>
      <c r="M24" s="2" t="s">
        <v>378</v>
      </c>
      <c r="N24" s="2" t="s">
        <v>377</v>
      </c>
      <c r="O24" s="1">
        <v>1.9999999999999998E-24</v>
      </c>
      <c r="P24" s="3">
        <f t="shared" si="0"/>
        <v>96.18320610687023</v>
      </c>
      <c r="Q24">
        <v>215</v>
      </c>
      <c r="R24">
        <v>131</v>
      </c>
      <c r="S24">
        <v>126</v>
      </c>
    </row>
    <row r="25" spans="1:19" x14ac:dyDescent="0.25">
      <c r="A25" t="s">
        <v>93</v>
      </c>
      <c r="B25" t="s">
        <v>94</v>
      </c>
      <c r="C25">
        <v>1987</v>
      </c>
      <c r="D25" t="s">
        <v>95</v>
      </c>
      <c r="E25" t="s">
        <v>96</v>
      </c>
      <c r="F25">
        <v>0</v>
      </c>
      <c r="G25">
        <v>94</v>
      </c>
      <c r="H25">
        <v>3005.7</v>
      </c>
      <c r="I25">
        <v>1984</v>
      </c>
      <c r="J25">
        <v>1879</v>
      </c>
      <c r="L25" t="s">
        <v>284</v>
      </c>
      <c r="M25" t="s">
        <v>285</v>
      </c>
      <c r="N25" t="s">
        <v>286</v>
      </c>
      <c r="O25" s="1">
        <v>0</v>
      </c>
      <c r="P25" s="3">
        <f t="shared" si="0"/>
        <v>91.842900302114799</v>
      </c>
      <c r="Q25">
        <v>2756.83</v>
      </c>
      <c r="R25">
        <v>1986</v>
      </c>
      <c r="S25">
        <v>1824</v>
      </c>
    </row>
    <row r="26" spans="1:19" x14ac:dyDescent="0.25">
      <c r="A26" t="s">
        <v>97</v>
      </c>
      <c r="B26" t="s">
        <v>98</v>
      </c>
      <c r="C26">
        <v>1517</v>
      </c>
      <c r="D26" t="s">
        <v>99</v>
      </c>
      <c r="E26" t="s">
        <v>100</v>
      </c>
      <c r="F26">
        <v>0</v>
      </c>
      <c r="G26">
        <v>92</v>
      </c>
      <c r="H26">
        <v>2093.19</v>
      </c>
      <c r="I26">
        <v>1479</v>
      </c>
      <c r="J26">
        <v>1371</v>
      </c>
      <c r="L26" t="s">
        <v>290</v>
      </c>
      <c r="M26" t="s">
        <v>291</v>
      </c>
      <c r="N26" t="s">
        <v>292</v>
      </c>
      <c r="O26" s="1">
        <v>0</v>
      </c>
      <c r="P26" s="3">
        <f t="shared" si="0"/>
        <v>90.625</v>
      </c>
      <c r="Q26">
        <v>1945.32</v>
      </c>
      <c r="R26">
        <v>1472</v>
      </c>
      <c r="S26">
        <v>1334</v>
      </c>
    </row>
    <row r="27" spans="1:19" x14ac:dyDescent="0.25">
      <c r="A27" t="s">
        <v>101</v>
      </c>
      <c r="B27" t="s">
        <v>102</v>
      </c>
      <c r="C27">
        <v>392</v>
      </c>
      <c r="D27" t="s">
        <v>103</v>
      </c>
      <c r="E27" t="s">
        <v>104</v>
      </c>
      <c r="F27" s="1">
        <v>1.23147E-129</v>
      </c>
      <c r="G27">
        <v>86</v>
      </c>
      <c r="H27">
        <v>471.96600000000001</v>
      </c>
      <c r="I27">
        <v>403</v>
      </c>
      <c r="J27">
        <v>347</v>
      </c>
      <c r="L27" t="s">
        <v>381</v>
      </c>
      <c r="M27" t="s">
        <v>379</v>
      </c>
      <c r="N27" t="s">
        <v>379</v>
      </c>
      <c r="O27" s="1">
        <v>1.9999999999999999E-72</v>
      </c>
      <c r="P27" s="3">
        <f t="shared" si="0"/>
        <v>91.891891891891902</v>
      </c>
      <c r="Q27">
        <v>348.3</v>
      </c>
      <c r="R27">
        <v>259</v>
      </c>
      <c r="S27">
        <v>238</v>
      </c>
    </row>
    <row r="28" spans="1:19" x14ac:dyDescent="0.25">
      <c r="A28" t="s">
        <v>105</v>
      </c>
      <c r="B28" t="s">
        <v>106</v>
      </c>
      <c r="C28">
        <v>644</v>
      </c>
      <c r="D28" t="s">
        <v>107</v>
      </c>
      <c r="E28" t="s">
        <v>108</v>
      </c>
      <c r="F28">
        <v>0</v>
      </c>
      <c r="G28">
        <v>86</v>
      </c>
      <c r="H28">
        <v>785.75199999999995</v>
      </c>
      <c r="I28">
        <v>661</v>
      </c>
      <c r="J28">
        <v>574</v>
      </c>
      <c r="L28" t="s">
        <v>293</v>
      </c>
      <c r="M28" t="s">
        <v>294</v>
      </c>
      <c r="N28" t="s">
        <v>295</v>
      </c>
      <c r="O28" s="1">
        <v>2.0946200000000001E-148</v>
      </c>
      <c r="P28" s="3">
        <f t="shared" si="0"/>
        <v>78.434268833087145</v>
      </c>
      <c r="Q28" s="1">
        <v>535.08299999999997</v>
      </c>
      <c r="R28">
        <v>677</v>
      </c>
      <c r="S28" s="1">
        <v>531</v>
      </c>
    </row>
    <row r="29" spans="1:19" x14ac:dyDescent="0.25">
      <c r="A29" t="s">
        <v>109</v>
      </c>
      <c r="B29" t="s">
        <v>110</v>
      </c>
      <c r="C29">
        <v>772</v>
      </c>
      <c r="D29" t="s">
        <v>111</v>
      </c>
      <c r="E29" t="s">
        <v>112</v>
      </c>
      <c r="F29">
        <v>0</v>
      </c>
      <c r="G29">
        <v>94</v>
      </c>
      <c r="H29">
        <v>1175.28</v>
      </c>
      <c r="I29">
        <v>748</v>
      </c>
      <c r="J29">
        <v>710</v>
      </c>
      <c r="L29" t="s">
        <v>296</v>
      </c>
      <c r="M29" t="s">
        <v>297</v>
      </c>
      <c r="N29" t="s">
        <v>215</v>
      </c>
      <c r="O29" s="1">
        <v>0</v>
      </c>
      <c r="P29" s="3">
        <f t="shared" si="0"/>
        <v>95.167785234899327</v>
      </c>
      <c r="Q29">
        <v>1175.28</v>
      </c>
      <c r="R29">
        <v>745</v>
      </c>
      <c r="S29">
        <v>709</v>
      </c>
    </row>
    <row r="30" spans="1:19" x14ac:dyDescent="0.25">
      <c r="A30" t="s">
        <v>113</v>
      </c>
      <c r="B30" t="s">
        <v>114</v>
      </c>
      <c r="C30">
        <v>179</v>
      </c>
      <c r="D30" t="s">
        <v>115</v>
      </c>
      <c r="E30" t="s">
        <v>116</v>
      </c>
      <c r="F30" s="1">
        <v>6.9737599999999998E-65</v>
      </c>
      <c r="G30">
        <v>96</v>
      </c>
      <c r="H30">
        <v>255.56100000000001</v>
      </c>
      <c r="I30">
        <v>154</v>
      </c>
      <c r="J30">
        <v>149</v>
      </c>
      <c r="L30" t="s">
        <v>298</v>
      </c>
      <c r="M30" t="s">
        <v>299</v>
      </c>
      <c r="N30" t="s">
        <v>300</v>
      </c>
      <c r="O30" s="1">
        <v>8.4957800000000005E-64</v>
      </c>
      <c r="P30" s="3">
        <f t="shared" si="0"/>
        <v>96.103896103896105</v>
      </c>
      <c r="Q30">
        <v>251.95500000000001</v>
      </c>
      <c r="R30">
        <v>154</v>
      </c>
      <c r="S30">
        <v>148</v>
      </c>
    </row>
    <row r="31" spans="1:19" x14ac:dyDescent="0.25">
      <c r="A31" t="s">
        <v>117</v>
      </c>
      <c r="B31" t="s">
        <v>118</v>
      </c>
      <c r="C31">
        <v>1497</v>
      </c>
      <c r="D31" t="s">
        <v>119</v>
      </c>
      <c r="E31" t="s">
        <v>120</v>
      </c>
      <c r="F31">
        <v>0</v>
      </c>
      <c r="G31">
        <v>92</v>
      </c>
      <c r="H31">
        <v>2044.5</v>
      </c>
      <c r="I31">
        <v>1479</v>
      </c>
      <c r="J31">
        <v>1369</v>
      </c>
      <c r="L31" t="s">
        <v>301</v>
      </c>
      <c r="M31" t="s">
        <v>302</v>
      </c>
      <c r="N31" t="s">
        <v>303</v>
      </c>
      <c r="O31" s="1">
        <v>0</v>
      </c>
      <c r="P31" s="3">
        <f t="shared" si="0"/>
        <v>89.935364727608487</v>
      </c>
      <c r="Q31">
        <v>1451.19</v>
      </c>
      <c r="R31">
        <v>1083</v>
      </c>
      <c r="S31">
        <v>974</v>
      </c>
    </row>
    <row r="32" spans="1:19" x14ac:dyDescent="0.25">
      <c r="A32" t="s">
        <v>121</v>
      </c>
      <c r="B32" t="s">
        <v>122</v>
      </c>
      <c r="C32">
        <v>1627</v>
      </c>
      <c r="D32" t="s">
        <v>123</v>
      </c>
      <c r="E32" t="s">
        <v>124</v>
      </c>
      <c r="F32">
        <v>0</v>
      </c>
      <c r="G32">
        <v>93</v>
      </c>
      <c r="H32">
        <v>2075.16</v>
      </c>
      <c r="I32">
        <v>1416</v>
      </c>
      <c r="J32">
        <v>1331</v>
      </c>
      <c r="L32" t="s">
        <v>304</v>
      </c>
      <c r="M32" t="s">
        <v>305</v>
      </c>
      <c r="N32" t="s">
        <v>306</v>
      </c>
      <c r="O32" s="1">
        <v>0</v>
      </c>
      <c r="P32" s="3">
        <f t="shared" si="0"/>
        <v>92.867231638418076</v>
      </c>
      <c r="Q32">
        <v>1995.81</v>
      </c>
      <c r="R32">
        <v>1416</v>
      </c>
      <c r="S32">
        <v>1315</v>
      </c>
    </row>
    <row r="33" spans="1:19" x14ac:dyDescent="0.25">
      <c r="A33" t="s">
        <v>125</v>
      </c>
      <c r="B33" t="s">
        <v>126</v>
      </c>
      <c r="C33">
        <v>1811</v>
      </c>
      <c r="D33" t="s">
        <v>127</v>
      </c>
      <c r="E33" t="s">
        <v>128</v>
      </c>
      <c r="F33">
        <v>0</v>
      </c>
      <c r="G33">
        <v>90</v>
      </c>
      <c r="H33">
        <v>2448.46</v>
      </c>
      <c r="I33">
        <v>1798</v>
      </c>
      <c r="J33">
        <v>1626</v>
      </c>
      <c r="L33" t="s">
        <v>307</v>
      </c>
      <c r="M33" t="s">
        <v>308</v>
      </c>
      <c r="N33" t="s">
        <v>309</v>
      </c>
      <c r="O33" s="1">
        <v>0</v>
      </c>
      <c r="P33" s="3">
        <f t="shared" si="0"/>
        <v>87.868670005564837</v>
      </c>
      <c r="Q33">
        <v>2224.84</v>
      </c>
      <c r="R33">
        <v>1797</v>
      </c>
      <c r="S33">
        <v>1579</v>
      </c>
    </row>
    <row r="34" spans="1:19" x14ac:dyDescent="0.25">
      <c r="A34" t="s">
        <v>129</v>
      </c>
      <c r="B34" t="s">
        <v>130</v>
      </c>
      <c r="C34">
        <v>1878</v>
      </c>
      <c r="D34" t="s">
        <v>131</v>
      </c>
      <c r="E34" t="s">
        <v>132</v>
      </c>
      <c r="F34">
        <v>0</v>
      </c>
      <c r="G34">
        <v>94</v>
      </c>
      <c r="H34">
        <v>2818.15</v>
      </c>
      <c r="I34">
        <v>1877</v>
      </c>
      <c r="J34">
        <v>1768</v>
      </c>
      <c r="L34" t="s">
        <v>310</v>
      </c>
      <c r="M34" t="s">
        <v>311</v>
      </c>
      <c r="N34" t="s">
        <v>312</v>
      </c>
      <c r="O34" s="1">
        <v>0</v>
      </c>
      <c r="P34" s="3">
        <f t="shared" si="0"/>
        <v>93.500266382525311</v>
      </c>
      <c r="Q34">
        <v>2764.05</v>
      </c>
      <c r="R34">
        <v>1877</v>
      </c>
      <c r="S34">
        <v>1755</v>
      </c>
    </row>
    <row r="35" spans="1:19" x14ac:dyDescent="0.25">
      <c r="A35" t="s">
        <v>133</v>
      </c>
      <c r="B35" t="s">
        <v>134</v>
      </c>
      <c r="C35">
        <v>1126</v>
      </c>
      <c r="D35" t="s">
        <v>135</v>
      </c>
      <c r="E35" t="s">
        <v>136</v>
      </c>
      <c r="F35">
        <v>0</v>
      </c>
      <c r="G35">
        <v>94</v>
      </c>
      <c r="H35">
        <v>1011.17</v>
      </c>
      <c r="I35">
        <v>655</v>
      </c>
      <c r="J35">
        <v>617</v>
      </c>
      <c r="L35" t="s">
        <v>313</v>
      </c>
      <c r="M35" t="s">
        <v>314</v>
      </c>
      <c r="N35" t="s">
        <v>315</v>
      </c>
      <c r="O35" s="1">
        <v>0</v>
      </c>
      <c r="P35" s="3">
        <f t="shared" si="0"/>
        <v>90.075187969924812</v>
      </c>
      <c r="Q35">
        <v>899.36400000000003</v>
      </c>
      <c r="R35">
        <v>665</v>
      </c>
      <c r="S35">
        <v>599</v>
      </c>
    </row>
    <row r="36" spans="1:19" x14ac:dyDescent="0.25">
      <c r="A36" t="s">
        <v>137</v>
      </c>
      <c r="B36" t="s">
        <v>138</v>
      </c>
      <c r="C36">
        <v>555</v>
      </c>
      <c r="D36" t="s">
        <v>139</v>
      </c>
      <c r="E36" t="s">
        <v>140</v>
      </c>
      <c r="F36">
        <v>0</v>
      </c>
      <c r="G36">
        <v>94</v>
      </c>
      <c r="H36">
        <v>686.56600000000003</v>
      </c>
      <c r="I36">
        <v>457</v>
      </c>
      <c r="J36">
        <v>432</v>
      </c>
      <c r="L36" t="s">
        <v>316</v>
      </c>
      <c r="M36" t="s">
        <v>317</v>
      </c>
      <c r="N36" t="s">
        <v>318</v>
      </c>
      <c r="O36" s="1">
        <v>3.0331500000000003E-101</v>
      </c>
      <c r="P36" s="3">
        <f t="shared" si="0"/>
        <v>91.385767790262179</v>
      </c>
      <c r="Q36">
        <v>378.19</v>
      </c>
      <c r="R36">
        <v>267</v>
      </c>
      <c r="S36">
        <v>244</v>
      </c>
    </row>
    <row r="37" spans="1:19" x14ac:dyDescent="0.25">
      <c r="A37" t="s">
        <v>141</v>
      </c>
      <c r="B37" t="s">
        <v>142</v>
      </c>
      <c r="C37">
        <v>1546</v>
      </c>
      <c r="D37" t="s">
        <v>143</v>
      </c>
      <c r="E37" t="s">
        <v>144</v>
      </c>
      <c r="F37">
        <v>0</v>
      </c>
      <c r="G37">
        <v>92</v>
      </c>
      <c r="H37">
        <v>2286.15</v>
      </c>
      <c r="I37">
        <v>1552</v>
      </c>
      <c r="J37">
        <v>1438</v>
      </c>
      <c r="L37" t="s">
        <v>322</v>
      </c>
      <c r="M37" t="s">
        <v>323</v>
      </c>
      <c r="N37" t="s">
        <v>324</v>
      </c>
      <c r="O37" s="1">
        <v>0</v>
      </c>
      <c r="P37" s="3">
        <f t="shared" si="0"/>
        <v>90.353697749196144</v>
      </c>
      <c r="Q37">
        <v>2136.4699999999998</v>
      </c>
      <c r="R37">
        <v>1555</v>
      </c>
      <c r="S37">
        <v>1405</v>
      </c>
    </row>
    <row r="38" spans="1:19" x14ac:dyDescent="0.25">
      <c r="A38" t="s">
        <v>145</v>
      </c>
      <c r="B38" t="s">
        <v>90</v>
      </c>
      <c r="C38">
        <v>673</v>
      </c>
      <c r="D38" t="s">
        <v>91</v>
      </c>
      <c r="E38" t="s">
        <v>92</v>
      </c>
      <c r="F38">
        <v>0</v>
      </c>
      <c r="G38">
        <v>96</v>
      </c>
      <c r="H38">
        <v>767.71799999999996</v>
      </c>
      <c r="I38">
        <v>463</v>
      </c>
      <c r="J38">
        <v>448</v>
      </c>
      <c r="L38" t="s">
        <v>319</v>
      </c>
      <c r="M38" t="s">
        <v>320</v>
      </c>
      <c r="N38" t="s">
        <v>321</v>
      </c>
      <c r="O38" s="1">
        <v>0</v>
      </c>
      <c r="P38" s="3">
        <f t="shared" si="0"/>
        <v>96.54427645788337</v>
      </c>
      <c r="Q38">
        <v>764.11099999999999</v>
      </c>
      <c r="R38">
        <v>463</v>
      </c>
      <c r="S38">
        <v>447</v>
      </c>
    </row>
    <row r="39" spans="1:19" x14ac:dyDescent="0.25">
      <c r="A39" t="s">
        <v>146</v>
      </c>
      <c r="B39" t="s">
        <v>30</v>
      </c>
      <c r="C39">
        <v>1498</v>
      </c>
      <c r="D39" t="s">
        <v>31</v>
      </c>
      <c r="E39" t="s">
        <v>32</v>
      </c>
      <c r="F39">
        <v>0</v>
      </c>
      <c r="G39">
        <v>94</v>
      </c>
      <c r="H39">
        <v>2289.7600000000002</v>
      </c>
      <c r="I39">
        <v>1467</v>
      </c>
      <c r="J39">
        <v>1391</v>
      </c>
      <c r="L39" t="s">
        <v>325</v>
      </c>
      <c r="M39" t="s">
        <v>326</v>
      </c>
      <c r="N39" t="s">
        <v>327</v>
      </c>
      <c r="O39" s="1">
        <v>0</v>
      </c>
      <c r="P39" s="3">
        <f t="shared" si="0"/>
        <v>93.7244201909959</v>
      </c>
      <c r="Q39">
        <v>2214.02</v>
      </c>
      <c r="R39">
        <v>1466</v>
      </c>
      <c r="S39">
        <v>1374</v>
      </c>
    </row>
    <row r="40" spans="1:19" x14ac:dyDescent="0.25">
      <c r="A40" t="s">
        <v>147</v>
      </c>
      <c r="B40" t="s">
        <v>148</v>
      </c>
      <c r="C40">
        <v>881</v>
      </c>
      <c r="D40" t="s">
        <v>149</v>
      </c>
      <c r="E40" t="s">
        <v>150</v>
      </c>
      <c r="F40">
        <v>0</v>
      </c>
      <c r="G40">
        <v>90</v>
      </c>
      <c r="H40">
        <v>1108.55</v>
      </c>
      <c r="I40">
        <v>873</v>
      </c>
      <c r="J40">
        <v>786</v>
      </c>
      <c r="L40" t="s">
        <v>328</v>
      </c>
      <c r="M40" t="s">
        <v>329</v>
      </c>
      <c r="N40" t="s">
        <v>330</v>
      </c>
      <c r="O40" s="1">
        <v>0</v>
      </c>
      <c r="P40" s="3">
        <f t="shared" si="0"/>
        <v>79.936305732484087</v>
      </c>
      <c r="Q40">
        <v>829.03300000000002</v>
      </c>
      <c r="R40">
        <v>942</v>
      </c>
      <c r="S40">
        <v>753</v>
      </c>
    </row>
    <row r="41" spans="1:19" x14ac:dyDescent="0.25">
      <c r="A41" t="s">
        <v>151</v>
      </c>
      <c r="B41" t="s">
        <v>152</v>
      </c>
      <c r="C41">
        <v>243</v>
      </c>
      <c r="D41" t="s">
        <v>153</v>
      </c>
      <c r="E41" t="s">
        <v>154</v>
      </c>
      <c r="F41" s="1">
        <v>5.1977900000000005E-100</v>
      </c>
      <c r="G41">
        <v>94</v>
      </c>
      <c r="H41">
        <v>372.78</v>
      </c>
      <c r="I41">
        <v>241</v>
      </c>
      <c r="J41">
        <v>227</v>
      </c>
      <c r="L41" t="s">
        <v>331</v>
      </c>
      <c r="M41" t="s">
        <v>332</v>
      </c>
      <c r="N41" t="s">
        <v>333</v>
      </c>
      <c r="O41" s="1">
        <v>1.3947600000000001E-94</v>
      </c>
      <c r="P41" s="3">
        <f t="shared" si="0"/>
        <v>92.531120331950206</v>
      </c>
      <c r="Q41">
        <v>354.74700000000001</v>
      </c>
      <c r="R41">
        <v>241</v>
      </c>
      <c r="S41">
        <v>223</v>
      </c>
    </row>
    <row r="42" spans="1:19" x14ac:dyDescent="0.25">
      <c r="A42" t="s">
        <v>155</v>
      </c>
      <c r="B42" t="s">
        <v>138</v>
      </c>
      <c r="C42">
        <v>654</v>
      </c>
      <c r="D42" t="s">
        <v>139</v>
      </c>
      <c r="E42" t="s">
        <v>140</v>
      </c>
      <c r="F42">
        <v>0</v>
      </c>
      <c r="G42">
        <v>94</v>
      </c>
      <c r="H42">
        <v>989.53200000000004</v>
      </c>
      <c r="I42">
        <v>636</v>
      </c>
      <c r="J42">
        <v>601</v>
      </c>
      <c r="L42" t="s">
        <v>316</v>
      </c>
      <c r="M42" t="s">
        <v>317</v>
      </c>
      <c r="N42" t="s">
        <v>318</v>
      </c>
      <c r="O42" s="1">
        <v>0</v>
      </c>
      <c r="P42" s="3">
        <f t="shared" si="0"/>
        <v>91.531531531531527</v>
      </c>
      <c r="Q42">
        <v>789.35799999999995</v>
      </c>
      <c r="R42">
        <v>555</v>
      </c>
      <c r="S42">
        <v>508</v>
      </c>
    </row>
    <row r="43" spans="1:19" x14ac:dyDescent="0.25">
      <c r="A43" t="s">
        <v>156</v>
      </c>
      <c r="B43" t="s">
        <v>42</v>
      </c>
      <c r="C43">
        <v>1093</v>
      </c>
      <c r="D43" t="s">
        <v>43</v>
      </c>
      <c r="E43" t="s">
        <v>44</v>
      </c>
      <c r="F43">
        <v>0</v>
      </c>
      <c r="G43">
        <v>90</v>
      </c>
      <c r="H43">
        <v>1447.59</v>
      </c>
      <c r="I43">
        <v>1086</v>
      </c>
      <c r="J43">
        <v>978</v>
      </c>
      <c r="L43" t="s">
        <v>334</v>
      </c>
      <c r="M43" t="s">
        <v>335</v>
      </c>
      <c r="N43" t="s">
        <v>336</v>
      </c>
      <c r="O43" s="1">
        <v>0</v>
      </c>
      <c r="P43" s="3">
        <f t="shared" si="0"/>
        <v>86.785379568884721</v>
      </c>
      <c r="Q43">
        <v>1292.5</v>
      </c>
      <c r="R43">
        <v>1067</v>
      </c>
      <c r="S43">
        <v>926</v>
      </c>
    </row>
    <row r="44" spans="1:19" x14ac:dyDescent="0.25">
      <c r="A44" t="s">
        <v>157</v>
      </c>
      <c r="B44" t="s">
        <v>86</v>
      </c>
      <c r="C44">
        <v>1819</v>
      </c>
      <c r="D44" t="s">
        <v>87</v>
      </c>
      <c r="E44" t="s">
        <v>88</v>
      </c>
      <c r="F44">
        <v>0</v>
      </c>
      <c r="G44">
        <v>91</v>
      </c>
      <c r="H44">
        <v>2351.08</v>
      </c>
      <c r="I44">
        <v>1796</v>
      </c>
      <c r="J44">
        <v>1651</v>
      </c>
      <c r="L44" t="s">
        <v>287</v>
      </c>
      <c r="M44" t="s">
        <v>337</v>
      </c>
      <c r="N44" t="s">
        <v>289</v>
      </c>
      <c r="O44" s="1">
        <v>0</v>
      </c>
      <c r="P44" s="3">
        <f t="shared" si="0"/>
        <v>87.877094972067042</v>
      </c>
      <c r="Q44">
        <v>2021.06</v>
      </c>
      <c r="R44">
        <v>1790</v>
      </c>
      <c r="S44">
        <v>1573</v>
      </c>
    </row>
    <row r="45" spans="1:19" x14ac:dyDescent="0.25">
      <c r="A45" t="s">
        <v>158</v>
      </c>
      <c r="B45" t="s">
        <v>159</v>
      </c>
      <c r="C45">
        <v>381</v>
      </c>
      <c r="D45" t="s">
        <v>160</v>
      </c>
      <c r="E45" t="s">
        <v>161</v>
      </c>
      <c r="F45" s="1">
        <v>3.4316100000000002E-54</v>
      </c>
      <c r="G45">
        <v>87</v>
      </c>
      <c r="H45">
        <v>221.297</v>
      </c>
      <c r="I45">
        <v>178</v>
      </c>
      <c r="J45">
        <v>156</v>
      </c>
      <c r="L45" t="s">
        <v>338</v>
      </c>
      <c r="M45" t="s">
        <v>339</v>
      </c>
      <c r="N45" t="s">
        <v>340</v>
      </c>
      <c r="O45" s="1">
        <v>1.19881E-34</v>
      </c>
      <c r="P45" s="3">
        <f t="shared" si="0"/>
        <v>80</v>
      </c>
      <c r="Q45">
        <v>156.376</v>
      </c>
      <c r="R45">
        <v>175</v>
      </c>
      <c r="S45">
        <v>140</v>
      </c>
    </row>
    <row r="46" spans="1:19" x14ac:dyDescent="0.25">
      <c r="A46" t="s">
        <v>162</v>
      </c>
      <c r="B46" t="s">
        <v>159</v>
      </c>
      <c r="C46">
        <v>531</v>
      </c>
      <c r="D46" t="s">
        <v>160</v>
      </c>
      <c r="E46" t="s">
        <v>161</v>
      </c>
      <c r="F46" s="1">
        <v>8.2590300000000002E-178</v>
      </c>
      <c r="G46">
        <v>87</v>
      </c>
      <c r="H46">
        <v>632.46500000000003</v>
      </c>
      <c r="I46">
        <v>522</v>
      </c>
      <c r="J46">
        <v>456</v>
      </c>
      <c r="L46" t="s">
        <v>338</v>
      </c>
      <c r="M46" t="s">
        <v>339</v>
      </c>
      <c r="N46" t="s">
        <v>340</v>
      </c>
      <c r="O46" s="1">
        <v>2.52869E-165</v>
      </c>
      <c r="P46" s="3">
        <f t="shared" si="0"/>
        <v>85.658914728682163</v>
      </c>
      <c r="Q46">
        <v>590.98800000000006</v>
      </c>
      <c r="R46">
        <v>516</v>
      </c>
      <c r="S46">
        <v>442</v>
      </c>
    </row>
    <row r="47" spans="1:19" x14ac:dyDescent="0.25">
      <c r="A47" t="s">
        <v>163</v>
      </c>
      <c r="B47" t="s">
        <v>134</v>
      </c>
      <c r="C47">
        <v>1609</v>
      </c>
      <c r="D47" t="s">
        <v>135</v>
      </c>
      <c r="E47" t="s">
        <v>136</v>
      </c>
      <c r="F47">
        <v>0</v>
      </c>
      <c r="G47">
        <v>93</v>
      </c>
      <c r="H47">
        <v>1191.51</v>
      </c>
      <c r="I47">
        <v>798</v>
      </c>
      <c r="J47">
        <v>743</v>
      </c>
      <c r="L47" t="s">
        <v>313</v>
      </c>
      <c r="M47" t="s">
        <v>314</v>
      </c>
      <c r="N47" t="s">
        <v>341</v>
      </c>
      <c r="O47" s="1">
        <v>0</v>
      </c>
      <c r="P47" s="3">
        <f t="shared" si="0"/>
        <v>88.861386138613867</v>
      </c>
      <c r="Q47">
        <v>1049.04</v>
      </c>
      <c r="R47">
        <v>808</v>
      </c>
      <c r="S47">
        <v>718</v>
      </c>
    </row>
    <row r="48" spans="1:19" x14ac:dyDescent="0.25">
      <c r="A48" t="s">
        <v>164</v>
      </c>
      <c r="B48" t="s">
        <v>62</v>
      </c>
      <c r="C48">
        <v>787</v>
      </c>
      <c r="D48" t="s">
        <v>63</v>
      </c>
      <c r="E48" t="s">
        <v>64</v>
      </c>
      <c r="F48">
        <v>0</v>
      </c>
      <c r="G48">
        <v>91</v>
      </c>
      <c r="H48">
        <v>1139.21</v>
      </c>
      <c r="I48">
        <v>805</v>
      </c>
      <c r="J48">
        <v>734</v>
      </c>
      <c r="L48" t="s">
        <v>267</v>
      </c>
      <c r="M48" t="s">
        <v>268</v>
      </c>
      <c r="N48" t="s">
        <v>269</v>
      </c>
      <c r="O48" s="1">
        <v>0</v>
      </c>
      <c r="P48" s="3">
        <f t="shared" si="0"/>
        <v>89.949748743718601</v>
      </c>
      <c r="Q48">
        <v>1072.49</v>
      </c>
      <c r="R48">
        <v>796</v>
      </c>
      <c r="S48">
        <v>716</v>
      </c>
    </row>
    <row r="49" spans="1:19" x14ac:dyDescent="0.25">
      <c r="A49" t="s">
        <v>165</v>
      </c>
      <c r="B49" t="s">
        <v>78</v>
      </c>
      <c r="C49">
        <v>378</v>
      </c>
      <c r="D49" t="s">
        <v>79</v>
      </c>
      <c r="E49" t="s">
        <v>80</v>
      </c>
      <c r="F49" s="1">
        <v>6.5613400000000003E-76</v>
      </c>
      <c r="G49">
        <v>82</v>
      </c>
      <c r="H49">
        <v>293.43200000000002</v>
      </c>
      <c r="I49">
        <v>290</v>
      </c>
      <c r="J49">
        <v>240</v>
      </c>
      <c r="L49" t="s">
        <v>278</v>
      </c>
      <c r="M49" t="s">
        <v>279</v>
      </c>
      <c r="N49" t="s">
        <v>280</v>
      </c>
      <c r="O49" s="1">
        <v>2.0089E-63</v>
      </c>
      <c r="P49" s="3">
        <f t="shared" si="0"/>
        <v>83.266932270916342</v>
      </c>
      <c r="Q49">
        <v>251.95500000000001</v>
      </c>
      <c r="R49">
        <v>251</v>
      </c>
      <c r="S49">
        <v>209</v>
      </c>
    </row>
    <row r="50" spans="1:19" x14ac:dyDescent="0.25">
      <c r="A50" t="s">
        <v>166</v>
      </c>
      <c r="B50" t="s">
        <v>30</v>
      </c>
      <c r="C50">
        <v>1523</v>
      </c>
      <c r="D50" t="s">
        <v>31</v>
      </c>
      <c r="E50" t="s">
        <v>32</v>
      </c>
      <c r="F50">
        <v>0</v>
      </c>
      <c r="G50">
        <v>94</v>
      </c>
      <c r="H50">
        <v>2336.65</v>
      </c>
      <c r="I50">
        <v>1510</v>
      </c>
      <c r="J50">
        <v>1428</v>
      </c>
      <c r="L50" t="s">
        <v>325</v>
      </c>
      <c r="M50" t="s">
        <v>326</v>
      </c>
      <c r="N50" t="s">
        <v>327</v>
      </c>
      <c r="O50" s="1">
        <v>0</v>
      </c>
      <c r="P50" s="3">
        <f t="shared" si="0"/>
        <v>93.828798938287989</v>
      </c>
      <c r="Q50">
        <v>2278.94</v>
      </c>
      <c r="R50">
        <v>1507</v>
      </c>
      <c r="S50">
        <v>1414</v>
      </c>
    </row>
    <row r="51" spans="1:19" x14ac:dyDescent="0.25">
      <c r="A51" t="s">
        <v>167</v>
      </c>
      <c r="B51" t="s">
        <v>168</v>
      </c>
      <c r="C51">
        <v>1091</v>
      </c>
      <c r="D51" t="s">
        <v>169</v>
      </c>
      <c r="E51" t="s">
        <v>170</v>
      </c>
      <c r="F51">
        <v>0</v>
      </c>
      <c r="G51">
        <v>95</v>
      </c>
      <c r="H51">
        <v>1433.16</v>
      </c>
      <c r="I51">
        <v>925</v>
      </c>
      <c r="J51">
        <v>879</v>
      </c>
      <c r="L51" t="s">
        <v>342</v>
      </c>
      <c r="M51" t="s">
        <v>343</v>
      </c>
      <c r="N51" t="s">
        <v>344</v>
      </c>
      <c r="O51" s="1">
        <v>0</v>
      </c>
      <c r="P51" s="3">
        <f t="shared" si="0"/>
        <v>91.819160387513449</v>
      </c>
      <c r="Q51">
        <v>1297.9100000000001</v>
      </c>
      <c r="R51">
        <v>929</v>
      </c>
      <c r="S51">
        <v>853</v>
      </c>
    </row>
    <row r="52" spans="1:19" x14ac:dyDescent="0.25">
      <c r="A52" t="s">
        <v>171</v>
      </c>
      <c r="B52" t="s">
        <v>58</v>
      </c>
      <c r="C52">
        <v>330</v>
      </c>
      <c r="D52" t="s">
        <v>59</v>
      </c>
      <c r="E52" t="s">
        <v>60</v>
      </c>
      <c r="F52" s="1">
        <v>3.5549199999999999E-110</v>
      </c>
      <c r="G52">
        <v>87</v>
      </c>
      <c r="H52">
        <v>407.04399999999998</v>
      </c>
      <c r="I52">
        <v>327</v>
      </c>
      <c r="J52">
        <v>285</v>
      </c>
      <c r="L52" t="s">
        <v>264</v>
      </c>
      <c r="M52" t="s">
        <v>265</v>
      </c>
      <c r="N52" t="s">
        <v>266</v>
      </c>
      <c r="O52" s="1">
        <v>3.55806E-91</v>
      </c>
      <c r="P52" s="3">
        <f t="shared" si="0"/>
        <v>81.196581196581192</v>
      </c>
      <c r="Q52">
        <v>343.92599999999999</v>
      </c>
      <c r="R52">
        <v>351</v>
      </c>
      <c r="S52">
        <v>285</v>
      </c>
    </row>
    <row r="53" spans="1:19" x14ac:dyDescent="0.25">
      <c r="A53" t="s">
        <v>172</v>
      </c>
      <c r="B53" t="s">
        <v>152</v>
      </c>
      <c r="C53">
        <v>103</v>
      </c>
      <c r="D53" t="s">
        <v>153</v>
      </c>
      <c r="E53" t="s">
        <v>154</v>
      </c>
      <c r="F53" s="1">
        <v>1.43463E-25</v>
      </c>
      <c r="G53">
        <v>92</v>
      </c>
      <c r="H53">
        <v>123.91500000000001</v>
      </c>
      <c r="I53">
        <v>83</v>
      </c>
      <c r="J53">
        <v>77</v>
      </c>
      <c r="L53" t="s">
        <v>331</v>
      </c>
      <c r="M53" t="s">
        <v>332</v>
      </c>
      <c r="N53" t="s">
        <v>333</v>
      </c>
      <c r="O53" s="1">
        <v>7.4315600000000004E-23</v>
      </c>
      <c r="P53" s="3">
        <f t="shared" si="0"/>
        <v>90.361445783132538</v>
      </c>
      <c r="Q53">
        <v>114.899</v>
      </c>
      <c r="R53">
        <v>83</v>
      </c>
      <c r="S53">
        <v>75</v>
      </c>
    </row>
    <row r="54" spans="1:19" x14ac:dyDescent="0.25">
      <c r="A54" t="s">
        <v>173</v>
      </c>
      <c r="B54" t="s">
        <v>106</v>
      </c>
      <c r="C54">
        <v>558</v>
      </c>
      <c r="D54" t="s">
        <v>107</v>
      </c>
      <c r="E54" t="s">
        <v>108</v>
      </c>
      <c r="F54">
        <v>0</v>
      </c>
      <c r="G54">
        <v>91</v>
      </c>
      <c r="H54">
        <v>783.94799999999998</v>
      </c>
      <c r="I54">
        <v>558</v>
      </c>
      <c r="J54">
        <v>513</v>
      </c>
      <c r="L54" t="s">
        <v>293</v>
      </c>
      <c r="M54" t="s">
        <v>294</v>
      </c>
      <c r="N54" t="s">
        <v>295</v>
      </c>
      <c r="O54" s="1">
        <v>3.7033800000000002E-176</v>
      </c>
      <c r="P54" s="3">
        <f t="shared" si="0"/>
        <v>85.263157894736835</v>
      </c>
      <c r="Q54">
        <v>627.05499999999995</v>
      </c>
      <c r="R54">
        <v>570</v>
      </c>
      <c r="S54">
        <v>486</v>
      </c>
    </row>
    <row r="55" spans="1:19" x14ac:dyDescent="0.25">
      <c r="A55" t="s">
        <v>174</v>
      </c>
      <c r="B55" t="s">
        <v>70</v>
      </c>
      <c r="C55">
        <v>1878</v>
      </c>
      <c r="D55" t="s">
        <v>71</v>
      </c>
      <c r="E55" t="s">
        <v>72</v>
      </c>
      <c r="F55">
        <v>0</v>
      </c>
      <c r="G55">
        <v>94</v>
      </c>
      <c r="H55">
        <v>2149.1</v>
      </c>
      <c r="I55">
        <v>1422</v>
      </c>
      <c r="J55">
        <v>1337</v>
      </c>
      <c r="L55" t="s">
        <v>272</v>
      </c>
      <c r="M55" t="s">
        <v>273</v>
      </c>
      <c r="N55" t="s">
        <v>274</v>
      </c>
      <c r="O55" s="1">
        <v>0</v>
      </c>
      <c r="P55" s="3">
        <f t="shared" si="0"/>
        <v>93.098490294751983</v>
      </c>
      <c r="Q55">
        <v>2044.5</v>
      </c>
      <c r="R55">
        <v>1391</v>
      </c>
      <c r="S55">
        <v>1295</v>
      </c>
    </row>
    <row r="56" spans="1:19" x14ac:dyDescent="0.25">
      <c r="A56" t="s">
        <v>175</v>
      </c>
      <c r="B56" t="s">
        <v>50</v>
      </c>
      <c r="C56">
        <v>389</v>
      </c>
      <c r="D56" t="s">
        <v>51</v>
      </c>
      <c r="E56" t="s">
        <v>52</v>
      </c>
      <c r="F56" s="1">
        <v>2.8667400000000003E-169</v>
      </c>
      <c r="G56">
        <v>94</v>
      </c>
      <c r="H56">
        <v>603.61099999999999</v>
      </c>
      <c r="I56">
        <v>389</v>
      </c>
      <c r="J56">
        <v>367</v>
      </c>
      <c r="L56" t="s">
        <v>345</v>
      </c>
      <c r="M56" t="s">
        <v>346</v>
      </c>
      <c r="N56" t="s">
        <v>347</v>
      </c>
      <c r="O56" s="1">
        <v>1.00147E-149</v>
      </c>
      <c r="P56" s="3">
        <f t="shared" si="0"/>
        <v>90.956072351421184</v>
      </c>
      <c r="Q56">
        <v>538.69000000000005</v>
      </c>
      <c r="R56">
        <v>387</v>
      </c>
      <c r="S56">
        <v>352</v>
      </c>
    </row>
    <row r="57" spans="1:19" x14ac:dyDescent="0.25">
      <c r="A57" t="s">
        <v>176</v>
      </c>
      <c r="B57" t="s">
        <v>34</v>
      </c>
      <c r="C57">
        <v>1069</v>
      </c>
      <c r="D57" t="s">
        <v>35</v>
      </c>
      <c r="E57" t="s">
        <v>36</v>
      </c>
      <c r="F57">
        <v>0</v>
      </c>
      <c r="G57">
        <v>97</v>
      </c>
      <c r="H57">
        <v>1575.63</v>
      </c>
      <c r="I57">
        <v>959</v>
      </c>
      <c r="J57">
        <v>931</v>
      </c>
      <c r="L57" t="s">
        <v>246</v>
      </c>
      <c r="M57" t="s">
        <v>348</v>
      </c>
      <c r="N57" t="s">
        <v>248</v>
      </c>
      <c r="O57" s="1">
        <v>0</v>
      </c>
      <c r="P57" s="3">
        <f t="shared" si="0"/>
        <v>92.985781990521332</v>
      </c>
      <c r="Q57">
        <v>1514.31</v>
      </c>
      <c r="R57">
        <v>1055</v>
      </c>
      <c r="S57">
        <v>981</v>
      </c>
    </row>
    <row r="58" spans="1:19" x14ac:dyDescent="0.25">
      <c r="A58" t="s">
        <v>177</v>
      </c>
      <c r="B58" t="s">
        <v>178</v>
      </c>
      <c r="C58">
        <v>1826</v>
      </c>
      <c r="D58" t="s">
        <v>179</v>
      </c>
      <c r="E58" t="s">
        <v>180</v>
      </c>
      <c r="F58">
        <v>0</v>
      </c>
      <c r="G58">
        <v>89</v>
      </c>
      <c r="H58">
        <v>2365.5</v>
      </c>
      <c r="I58">
        <v>1822</v>
      </c>
      <c r="J58">
        <v>1628</v>
      </c>
      <c r="L58" t="s">
        <v>349</v>
      </c>
      <c r="M58" t="s">
        <v>350</v>
      </c>
      <c r="N58" t="s">
        <v>76</v>
      </c>
      <c r="O58" s="1">
        <v>0</v>
      </c>
      <c r="P58" s="3">
        <f t="shared" si="0"/>
        <v>85.813953488372093</v>
      </c>
      <c r="Q58">
        <v>1923.68</v>
      </c>
      <c r="R58">
        <v>1720</v>
      </c>
      <c r="S58">
        <v>1476</v>
      </c>
    </row>
    <row r="59" spans="1:19" x14ac:dyDescent="0.25">
      <c r="A59" t="s">
        <v>181</v>
      </c>
      <c r="B59" t="s">
        <v>182</v>
      </c>
      <c r="C59">
        <v>192</v>
      </c>
      <c r="D59" t="s">
        <v>183</v>
      </c>
      <c r="E59" t="s">
        <v>184</v>
      </c>
      <c r="F59" s="1">
        <v>2.4819299999999999E-77</v>
      </c>
      <c r="G59">
        <v>94</v>
      </c>
      <c r="H59">
        <v>297.03899999999999</v>
      </c>
      <c r="I59">
        <v>192</v>
      </c>
      <c r="J59">
        <v>181</v>
      </c>
      <c r="L59" t="s">
        <v>351</v>
      </c>
      <c r="M59" t="s">
        <v>352</v>
      </c>
      <c r="N59" t="s">
        <v>353</v>
      </c>
      <c r="O59" s="1">
        <v>5.4668199999999998E-73</v>
      </c>
      <c r="P59" s="3">
        <f t="shared" si="0"/>
        <v>92.670157068062835</v>
      </c>
      <c r="Q59">
        <v>282.61200000000002</v>
      </c>
      <c r="R59">
        <v>191</v>
      </c>
      <c r="S59">
        <v>177</v>
      </c>
    </row>
    <row r="60" spans="1:19" x14ac:dyDescent="0.25">
      <c r="A60" t="s">
        <v>185</v>
      </c>
      <c r="B60" t="s">
        <v>186</v>
      </c>
      <c r="C60">
        <v>713</v>
      </c>
      <c r="D60" t="s">
        <v>187</v>
      </c>
      <c r="E60" t="s">
        <v>188</v>
      </c>
      <c r="F60">
        <v>0</v>
      </c>
      <c r="G60">
        <v>93</v>
      </c>
      <c r="H60">
        <v>1072.49</v>
      </c>
      <c r="I60">
        <v>712</v>
      </c>
      <c r="J60">
        <v>665</v>
      </c>
      <c r="L60" t="s">
        <v>354</v>
      </c>
      <c r="M60" t="s">
        <v>355</v>
      </c>
      <c r="N60" t="s">
        <v>356</v>
      </c>
      <c r="O60" s="1">
        <v>0</v>
      </c>
      <c r="P60" s="3">
        <f t="shared" si="0"/>
        <v>92.977528089887642</v>
      </c>
      <c r="Q60">
        <v>1059.8599999999999</v>
      </c>
      <c r="R60">
        <v>712</v>
      </c>
      <c r="S60">
        <v>662</v>
      </c>
    </row>
    <row r="61" spans="1:19" x14ac:dyDescent="0.25">
      <c r="A61" t="s">
        <v>189</v>
      </c>
      <c r="B61" t="s">
        <v>10</v>
      </c>
      <c r="C61">
        <v>828</v>
      </c>
      <c r="D61" t="s">
        <v>11</v>
      </c>
      <c r="E61" t="s">
        <v>12</v>
      </c>
      <c r="F61">
        <v>0</v>
      </c>
      <c r="G61">
        <v>97</v>
      </c>
      <c r="H61">
        <v>1330.37</v>
      </c>
      <c r="I61">
        <v>813</v>
      </c>
      <c r="J61">
        <v>790</v>
      </c>
      <c r="L61" t="s">
        <v>231</v>
      </c>
      <c r="M61" t="s">
        <v>232</v>
      </c>
      <c r="N61" t="s">
        <v>233</v>
      </c>
      <c r="O61" s="1">
        <v>0</v>
      </c>
      <c r="P61" s="3">
        <f t="shared" si="0"/>
        <v>93.84993849938499</v>
      </c>
      <c r="Q61">
        <v>1209.54</v>
      </c>
      <c r="R61">
        <v>813</v>
      </c>
      <c r="S61">
        <v>763</v>
      </c>
    </row>
    <row r="62" spans="1:19" x14ac:dyDescent="0.25">
      <c r="A62" t="s">
        <v>190</v>
      </c>
      <c r="B62" t="s">
        <v>82</v>
      </c>
      <c r="C62">
        <v>290</v>
      </c>
      <c r="D62" t="s">
        <v>83</v>
      </c>
      <c r="E62" t="s">
        <v>84</v>
      </c>
      <c r="F62" s="1">
        <v>5.5706700000000003E-50</v>
      </c>
      <c r="G62">
        <v>85</v>
      </c>
      <c r="H62">
        <v>206.87</v>
      </c>
      <c r="I62">
        <v>179</v>
      </c>
      <c r="J62">
        <v>153</v>
      </c>
      <c r="L62" t="s">
        <v>281</v>
      </c>
      <c r="M62" t="s">
        <v>282</v>
      </c>
      <c r="N62" t="s">
        <v>283</v>
      </c>
      <c r="O62" s="1">
        <v>2.7026899999999998E-41</v>
      </c>
      <c r="P62" s="3">
        <f t="shared" si="0"/>
        <v>82.022471910112358</v>
      </c>
      <c r="Q62">
        <v>178.01599999999999</v>
      </c>
      <c r="R62">
        <v>178</v>
      </c>
      <c r="S62">
        <v>146</v>
      </c>
    </row>
    <row r="63" spans="1:19" x14ac:dyDescent="0.25">
      <c r="A63" t="s">
        <v>191</v>
      </c>
      <c r="B63" t="s">
        <v>126</v>
      </c>
      <c r="C63">
        <v>2518</v>
      </c>
      <c r="D63" t="s">
        <v>127</v>
      </c>
      <c r="E63" t="s">
        <v>128</v>
      </c>
      <c r="F63">
        <v>0</v>
      </c>
      <c r="G63">
        <v>91</v>
      </c>
      <c r="H63">
        <v>3501.63</v>
      </c>
      <c r="I63">
        <v>2534</v>
      </c>
      <c r="J63">
        <v>2320</v>
      </c>
      <c r="L63" t="s">
        <v>307</v>
      </c>
      <c r="M63" t="s">
        <v>308</v>
      </c>
      <c r="N63" t="s">
        <v>309</v>
      </c>
      <c r="O63" s="1">
        <v>0</v>
      </c>
      <c r="P63" s="3">
        <f t="shared" si="0"/>
        <v>88.652482269503537</v>
      </c>
      <c r="Q63">
        <v>3160.79</v>
      </c>
      <c r="R63">
        <v>2538</v>
      </c>
      <c r="S63">
        <v>2250</v>
      </c>
    </row>
    <row r="64" spans="1:19" x14ac:dyDescent="0.25">
      <c r="A64" t="s">
        <v>192</v>
      </c>
      <c r="B64" t="s">
        <v>118</v>
      </c>
      <c r="C64">
        <v>1196</v>
      </c>
      <c r="D64" t="s">
        <v>119</v>
      </c>
      <c r="E64" t="s">
        <v>120</v>
      </c>
      <c r="F64">
        <v>0</v>
      </c>
      <c r="G64">
        <v>94</v>
      </c>
      <c r="H64">
        <v>1770.39</v>
      </c>
      <c r="I64">
        <v>1199</v>
      </c>
      <c r="J64">
        <v>1137</v>
      </c>
      <c r="L64" t="s">
        <v>301</v>
      </c>
      <c r="M64" t="s">
        <v>302</v>
      </c>
      <c r="N64" t="s">
        <v>303</v>
      </c>
      <c r="O64" s="1">
        <v>0</v>
      </c>
      <c r="P64" s="3">
        <f t="shared" si="0"/>
        <v>90.105667627281463</v>
      </c>
      <c r="Q64">
        <v>1406.11</v>
      </c>
      <c r="R64">
        <v>1041</v>
      </c>
      <c r="S64">
        <v>938</v>
      </c>
    </row>
    <row r="65" spans="1:19" x14ac:dyDescent="0.25">
      <c r="A65" t="s">
        <v>193</v>
      </c>
      <c r="B65" t="s">
        <v>122</v>
      </c>
      <c r="C65">
        <v>1133</v>
      </c>
      <c r="D65" t="s">
        <v>123</v>
      </c>
      <c r="E65" t="s">
        <v>124</v>
      </c>
      <c r="F65">
        <v>0</v>
      </c>
      <c r="G65">
        <v>93</v>
      </c>
      <c r="H65">
        <v>1636.94</v>
      </c>
      <c r="I65">
        <v>1133</v>
      </c>
      <c r="J65">
        <v>1064</v>
      </c>
      <c r="L65" t="s">
        <v>304</v>
      </c>
      <c r="M65" t="s">
        <v>305</v>
      </c>
      <c r="N65" t="s">
        <v>306</v>
      </c>
      <c r="O65" s="1">
        <v>0</v>
      </c>
      <c r="P65" s="3">
        <f t="shared" si="0"/>
        <v>92.939099735216232</v>
      </c>
      <c r="Q65">
        <v>1581.04</v>
      </c>
      <c r="R65">
        <v>1133</v>
      </c>
      <c r="S65">
        <v>1053</v>
      </c>
    </row>
    <row r="66" spans="1:19" x14ac:dyDescent="0.25">
      <c r="A66" t="s">
        <v>194</v>
      </c>
      <c r="B66" t="s">
        <v>195</v>
      </c>
      <c r="C66">
        <v>253</v>
      </c>
      <c r="D66" t="s">
        <v>196</v>
      </c>
      <c r="E66" t="s">
        <v>197</v>
      </c>
      <c r="F66" s="1">
        <v>1.04713E-83</v>
      </c>
      <c r="G66">
        <v>87</v>
      </c>
      <c r="H66">
        <v>318.67899999999997</v>
      </c>
      <c r="I66">
        <v>256</v>
      </c>
      <c r="J66">
        <v>225</v>
      </c>
      <c r="L66" t="s">
        <v>357</v>
      </c>
      <c r="M66" t="s">
        <v>358</v>
      </c>
      <c r="N66" t="s">
        <v>359</v>
      </c>
      <c r="O66" s="1">
        <v>1.7732100000000002E-74</v>
      </c>
      <c r="P66" s="3">
        <f t="shared" si="0"/>
        <v>86.274509803921575</v>
      </c>
      <c r="Q66">
        <v>288.02199999999999</v>
      </c>
      <c r="R66">
        <v>255</v>
      </c>
      <c r="S66">
        <v>220</v>
      </c>
    </row>
    <row r="67" spans="1:19" x14ac:dyDescent="0.25">
      <c r="A67" t="s">
        <v>198</v>
      </c>
      <c r="B67" t="s">
        <v>98</v>
      </c>
      <c r="C67">
        <v>1467</v>
      </c>
      <c r="D67" t="s">
        <v>99</v>
      </c>
      <c r="E67" t="s">
        <v>100</v>
      </c>
      <c r="F67">
        <v>0</v>
      </c>
      <c r="G67">
        <v>92</v>
      </c>
      <c r="H67">
        <v>2089.59</v>
      </c>
      <c r="I67">
        <v>1461</v>
      </c>
      <c r="J67">
        <v>1357</v>
      </c>
      <c r="L67" t="s">
        <v>360</v>
      </c>
      <c r="M67" t="s">
        <v>291</v>
      </c>
      <c r="N67" t="s">
        <v>292</v>
      </c>
      <c r="O67" s="1">
        <v>0</v>
      </c>
      <c r="P67" s="3">
        <f t="shared" si="0"/>
        <v>90.726643598615922</v>
      </c>
      <c r="Q67">
        <v>1925.48</v>
      </c>
      <c r="R67">
        <v>1445</v>
      </c>
      <c r="S67">
        <v>1311</v>
      </c>
    </row>
    <row r="68" spans="1:19" x14ac:dyDescent="0.25">
      <c r="A68" t="s">
        <v>199</v>
      </c>
      <c r="B68" t="s">
        <v>130</v>
      </c>
      <c r="C68">
        <v>2197</v>
      </c>
      <c r="D68" t="s">
        <v>131</v>
      </c>
      <c r="E68" t="s">
        <v>132</v>
      </c>
      <c r="F68">
        <v>0</v>
      </c>
      <c r="G68">
        <v>93</v>
      </c>
      <c r="H68">
        <v>3204.07</v>
      </c>
      <c r="I68">
        <v>2180</v>
      </c>
      <c r="J68">
        <v>2039</v>
      </c>
      <c r="L68" t="s">
        <v>310</v>
      </c>
      <c r="M68" t="s">
        <v>311</v>
      </c>
      <c r="N68" t="s">
        <v>312</v>
      </c>
      <c r="O68" s="1">
        <v>0</v>
      </c>
      <c r="P68" s="3">
        <f t="shared" si="0"/>
        <v>92.293577981651381</v>
      </c>
      <c r="Q68">
        <v>3086.85</v>
      </c>
      <c r="R68">
        <v>2180</v>
      </c>
      <c r="S68">
        <v>2012</v>
      </c>
    </row>
    <row r="69" spans="1:19" x14ac:dyDescent="0.25">
      <c r="A69" t="s">
        <v>200</v>
      </c>
      <c r="B69" t="s">
        <v>22</v>
      </c>
      <c r="C69">
        <v>1668</v>
      </c>
      <c r="D69" t="s">
        <v>23</v>
      </c>
      <c r="E69" t="s">
        <v>24</v>
      </c>
      <c r="F69">
        <v>0</v>
      </c>
      <c r="G69">
        <v>94</v>
      </c>
      <c r="H69">
        <v>2147.3000000000002</v>
      </c>
      <c r="I69">
        <v>1405</v>
      </c>
      <c r="J69">
        <v>1325</v>
      </c>
      <c r="L69" t="s">
        <v>237</v>
      </c>
      <c r="M69" t="s">
        <v>238</v>
      </c>
      <c r="N69" t="s">
        <v>239</v>
      </c>
      <c r="O69" s="1">
        <v>0</v>
      </c>
      <c r="P69" s="3">
        <f t="shared" ref="P69:P85" si="1">S69/R69*100</f>
        <v>88.846880907372409</v>
      </c>
      <c r="Q69">
        <v>2039.09</v>
      </c>
      <c r="R69">
        <v>1587</v>
      </c>
      <c r="S69">
        <v>1410</v>
      </c>
    </row>
    <row r="70" spans="1:19" x14ac:dyDescent="0.25">
      <c r="A70" t="s">
        <v>201</v>
      </c>
      <c r="B70" t="s">
        <v>18</v>
      </c>
      <c r="C70">
        <v>1315</v>
      </c>
      <c r="D70" t="s">
        <v>19</v>
      </c>
      <c r="E70" t="s">
        <v>20</v>
      </c>
      <c r="F70">
        <v>0</v>
      </c>
      <c r="G70">
        <v>95</v>
      </c>
      <c r="H70">
        <v>1975.98</v>
      </c>
      <c r="I70">
        <v>1315</v>
      </c>
      <c r="J70">
        <v>1255</v>
      </c>
      <c r="L70" t="s">
        <v>234</v>
      </c>
      <c r="M70" t="s">
        <v>235</v>
      </c>
      <c r="N70" t="s">
        <v>236</v>
      </c>
      <c r="O70" s="1">
        <v>0</v>
      </c>
      <c r="P70" s="3">
        <f t="shared" si="1"/>
        <v>92.272727272727266</v>
      </c>
      <c r="Q70">
        <v>1833.51</v>
      </c>
      <c r="R70">
        <v>1320</v>
      </c>
      <c r="S70">
        <v>1218</v>
      </c>
    </row>
    <row r="71" spans="1:19" x14ac:dyDescent="0.25">
      <c r="A71" t="s">
        <v>202</v>
      </c>
      <c r="B71" t="s">
        <v>102</v>
      </c>
      <c r="C71">
        <v>1330</v>
      </c>
      <c r="D71" t="s">
        <v>103</v>
      </c>
      <c r="E71" t="s">
        <v>104</v>
      </c>
      <c r="F71">
        <v>0</v>
      </c>
      <c r="G71">
        <v>90</v>
      </c>
      <c r="H71">
        <v>1420.54</v>
      </c>
      <c r="I71">
        <v>1022</v>
      </c>
      <c r="J71">
        <v>929</v>
      </c>
      <c r="L71" t="s">
        <v>361</v>
      </c>
      <c r="M71" t="s">
        <v>362</v>
      </c>
      <c r="N71" t="s">
        <v>363</v>
      </c>
      <c r="O71" s="1">
        <v>0</v>
      </c>
      <c r="P71" s="3">
        <f t="shared" si="1"/>
        <v>92.37472766884531</v>
      </c>
      <c r="Q71">
        <v>670.33600000000001</v>
      </c>
      <c r="R71">
        <v>459</v>
      </c>
      <c r="S71">
        <v>424</v>
      </c>
    </row>
    <row r="72" spans="1:19" x14ac:dyDescent="0.25">
      <c r="A72" t="s">
        <v>203</v>
      </c>
      <c r="B72" t="s">
        <v>94</v>
      </c>
      <c r="C72">
        <v>1215</v>
      </c>
      <c r="D72" t="s">
        <v>95</v>
      </c>
      <c r="E72" t="s">
        <v>96</v>
      </c>
      <c r="F72">
        <v>0</v>
      </c>
      <c r="G72">
        <v>94</v>
      </c>
      <c r="H72">
        <v>1846.13</v>
      </c>
      <c r="I72">
        <v>1205</v>
      </c>
      <c r="J72">
        <v>1137</v>
      </c>
      <c r="L72" t="s">
        <v>284</v>
      </c>
      <c r="M72" t="s">
        <v>364</v>
      </c>
      <c r="N72" t="s">
        <v>286</v>
      </c>
      <c r="O72" s="1">
        <v>0</v>
      </c>
      <c r="P72" s="3">
        <f t="shared" si="1"/>
        <v>91.61825726141079</v>
      </c>
      <c r="Q72">
        <v>1692.85</v>
      </c>
      <c r="R72">
        <v>1205</v>
      </c>
      <c r="S72">
        <v>1104</v>
      </c>
    </row>
    <row r="73" spans="1:19" x14ac:dyDescent="0.25">
      <c r="A73" t="s">
        <v>204</v>
      </c>
      <c r="B73" t="s">
        <v>50</v>
      </c>
      <c r="C73">
        <v>183</v>
      </c>
      <c r="D73" t="s">
        <v>51</v>
      </c>
      <c r="E73" t="s">
        <v>52</v>
      </c>
      <c r="F73" s="1">
        <v>5.8823299999999999E-66</v>
      </c>
      <c r="G73">
        <v>93</v>
      </c>
      <c r="H73">
        <v>259.16800000000001</v>
      </c>
      <c r="I73">
        <v>173</v>
      </c>
      <c r="J73">
        <v>162</v>
      </c>
      <c r="L73" t="s">
        <v>365</v>
      </c>
      <c r="M73" t="s">
        <v>346</v>
      </c>
      <c r="N73" t="s">
        <v>347</v>
      </c>
      <c r="O73" s="1">
        <v>1.47836E-54</v>
      </c>
      <c r="P73" s="3">
        <f t="shared" si="1"/>
        <v>88.202247191011239</v>
      </c>
      <c r="Q73">
        <v>221.297</v>
      </c>
      <c r="R73">
        <v>178</v>
      </c>
      <c r="S73">
        <v>157</v>
      </c>
    </row>
    <row r="74" spans="1:19" x14ac:dyDescent="0.25">
      <c r="A74" t="s">
        <v>205</v>
      </c>
      <c r="B74" t="s">
        <v>206</v>
      </c>
      <c r="C74">
        <v>165</v>
      </c>
      <c r="D74" t="s">
        <v>207</v>
      </c>
      <c r="E74" t="s">
        <v>208</v>
      </c>
      <c r="F74" s="1">
        <v>8.1951599999999996E-70</v>
      </c>
      <c r="G74">
        <v>96</v>
      </c>
      <c r="H74">
        <v>271.79199999999997</v>
      </c>
      <c r="I74">
        <v>165</v>
      </c>
      <c r="J74">
        <v>159</v>
      </c>
      <c r="L74" t="s">
        <v>366</v>
      </c>
      <c r="M74" t="s">
        <v>367</v>
      </c>
      <c r="N74" t="s">
        <v>368</v>
      </c>
      <c r="O74" s="1">
        <v>8.1951599999999996E-70</v>
      </c>
      <c r="P74" s="3">
        <f t="shared" si="1"/>
        <v>96.36363636363636</v>
      </c>
      <c r="Q74">
        <v>271.79199999999997</v>
      </c>
      <c r="R74">
        <v>165</v>
      </c>
      <c r="S74">
        <v>159</v>
      </c>
    </row>
    <row r="75" spans="1:19" x14ac:dyDescent="0.25">
      <c r="A75" t="s">
        <v>209</v>
      </c>
      <c r="B75" t="s">
        <v>148</v>
      </c>
      <c r="C75">
        <v>867</v>
      </c>
      <c r="D75" t="s">
        <v>149</v>
      </c>
      <c r="E75" t="s">
        <v>150</v>
      </c>
      <c r="F75">
        <v>0</v>
      </c>
      <c r="G75">
        <v>90</v>
      </c>
      <c r="H75">
        <v>1108.55</v>
      </c>
      <c r="I75">
        <v>873</v>
      </c>
      <c r="J75">
        <v>786</v>
      </c>
      <c r="L75" t="s">
        <v>328</v>
      </c>
      <c r="M75" t="s">
        <v>329</v>
      </c>
      <c r="N75" t="s">
        <v>330</v>
      </c>
      <c r="O75" s="1">
        <v>0</v>
      </c>
      <c r="P75" s="3">
        <f t="shared" si="1"/>
        <v>79.936305732484087</v>
      </c>
      <c r="Q75">
        <v>829.03300000000002</v>
      </c>
      <c r="R75">
        <v>942</v>
      </c>
      <c r="S75">
        <v>753</v>
      </c>
    </row>
    <row r="76" spans="1:19" x14ac:dyDescent="0.25">
      <c r="A76" t="s">
        <v>210</v>
      </c>
      <c r="B76" t="s">
        <v>38</v>
      </c>
      <c r="C76">
        <v>2182</v>
      </c>
      <c r="D76" t="s">
        <v>39</v>
      </c>
      <c r="E76" t="s">
        <v>40</v>
      </c>
      <c r="F76">
        <v>0</v>
      </c>
      <c r="G76">
        <v>96</v>
      </c>
      <c r="H76">
        <v>3525.07</v>
      </c>
      <c r="I76">
        <v>2168</v>
      </c>
      <c r="J76">
        <v>2082</v>
      </c>
      <c r="L76" t="s">
        <v>249</v>
      </c>
      <c r="M76" t="s">
        <v>250</v>
      </c>
      <c r="N76" t="s">
        <v>251</v>
      </c>
      <c r="O76" s="1">
        <v>0</v>
      </c>
      <c r="P76" s="3">
        <f t="shared" si="1"/>
        <v>93.005062126092966</v>
      </c>
      <c r="Q76">
        <v>3229.32</v>
      </c>
      <c r="R76">
        <v>2173</v>
      </c>
      <c r="S76">
        <v>2021</v>
      </c>
    </row>
    <row r="77" spans="1:19" x14ac:dyDescent="0.25">
      <c r="A77" t="s">
        <v>211</v>
      </c>
      <c r="B77" t="s">
        <v>142</v>
      </c>
      <c r="C77">
        <v>1529</v>
      </c>
      <c r="D77" t="s">
        <v>143</v>
      </c>
      <c r="E77" t="s">
        <v>144</v>
      </c>
      <c r="F77">
        <v>0</v>
      </c>
      <c r="G77">
        <v>92</v>
      </c>
      <c r="H77">
        <v>2235.66</v>
      </c>
      <c r="I77">
        <v>1512</v>
      </c>
      <c r="J77">
        <v>1403</v>
      </c>
      <c r="L77" t="s">
        <v>369</v>
      </c>
      <c r="M77" t="s">
        <v>370</v>
      </c>
      <c r="N77" t="s">
        <v>371</v>
      </c>
      <c r="O77" s="1">
        <v>0</v>
      </c>
      <c r="P77" s="3">
        <f t="shared" si="1"/>
        <v>90.769230769230774</v>
      </c>
      <c r="Q77">
        <v>2073.36</v>
      </c>
      <c r="R77">
        <v>1495</v>
      </c>
      <c r="S77">
        <v>1357</v>
      </c>
    </row>
    <row r="78" spans="1:19" x14ac:dyDescent="0.25">
      <c r="A78" t="s">
        <v>212</v>
      </c>
      <c r="B78" t="s">
        <v>213</v>
      </c>
      <c r="C78">
        <v>693</v>
      </c>
      <c r="D78" t="s">
        <v>214</v>
      </c>
      <c r="E78" t="s">
        <v>215</v>
      </c>
      <c r="F78">
        <v>0</v>
      </c>
      <c r="G78">
        <v>94</v>
      </c>
      <c r="H78">
        <v>1002.16</v>
      </c>
      <c r="I78">
        <v>642</v>
      </c>
      <c r="J78">
        <v>608</v>
      </c>
      <c r="L78" t="s">
        <v>372</v>
      </c>
      <c r="M78" t="s">
        <v>373</v>
      </c>
      <c r="N78" t="s">
        <v>112</v>
      </c>
      <c r="O78" s="1">
        <v>0</v>
      </c>
      <c r="P78" s="3">
        <f t="shared" si="1"/>
        <v>94.539781591263647</v>
      </c>
      <c r="Q78">
        <v>998.54899999999998</v>
      </c>
      <c r="R78">
        <v>641</v>
      </c>
      <c r="S78">
        <v>606</v>
      </c>
    </row>
    <row r="79" spans="1:19" x14ac:dyDescent="0.25">
      <c r="A79" t="s">
        <v>216</v>
      </c>
      <c r="B79" t="s">
        <v>54</v>
      </c>
      <c r="C79">
        <v>532</v>
      </c>
      <c r="D79" t="s">
        <v>55</v>
      </c>
      <c r="E79" t="s">
        <v>56</v>
      </c>
      <c r="F79">
        <v>0</v>
      </c>
      <c r="G79">
        <v>93</v>
      </c>
      <c r="H79">
        <v>771.32500000000005</v>
      </c>
      <c r="I79">
        <v>532</v>
      </c>
      <c r="J79">
        <v>496</v>
      </c>
      <c r="L79" t="s">
        <v>261</v>
      </c>
      <c r="M79" t="s">
        <v>262</v>
      </c>
      <c r="N79" t="s">
        <v>263</v>
      </c>
      <c r="O79" s="1">
        <v>0</v>
      </c>
      <c r="P79" s="3">
        <f t="shared" si="1"/>
        <v>91.165413533834581</v>
      </c>
      <c r="Q79">
        <v>717.22400000000005</v>
      </c>
      <c r="R79">
        <v>532</v>
      </c>
      <c r="S79">
        <v>485</v>
      </c>
    </row>
    <row r="80" spans="1:19" x14ac:dyDescent="0.25">
      <c r="A80" t="s">
        <v>217</v>
      </c>
      <c r="B80" t="s">
        <v>46</v>
      </c>
      <c r="C80">
        <v>1805</v>
      </c>
      <c r="D80" t="s">
        <v>47</v>
      </c>
      <c r="E80" t="s">
        <v>48</v>
      </c>
      <c r="F80">
        <v>0</v>
      </c>
      <c r="G80">
        <v>94</v>
      </c>
      <c r="H80">
        <v>2617.9699999999998</v>
      </c>
      <c r="I80">
        <v>1762</v>
      </c>
      <c r="J80">
        <v>1667</v>
      </c>
      <c r="L80" t="s">
        <v>255</v>
      </c>
      <c r="M80" t="s">
        <v>256</v>
      </c>
      <c r="N80" t="s">
        <v>257</v>
      </c>
      <c r="O80" s="1">
        <v>0</v>
      </c>
      <c r="P80" s="3">
        <f t="shared" si="1"/>
        <v>91.407982261640797</v>
      </c>
      <c r="Q80">
        <v>2425.0100000000002</v>
      </c>
      <c r="R80">
        <v>1804</v>
      </c>
      <c r="S80">
        <v>1649</v>
      </c>
    </row>
    <row r="81" spans="1:19" x14ac:dyDescent="0.25">
      <c r="A81" t="s">
        <v>218</v>
      </c>
      <c r="B81" t="s">
        <v>152</v>
      </c>
      <c r="C81">
        <v>2341</v>
      </c>
      <c r="D81" t="s">
        <v>153</v>
      </c>
      <c r="E81" t="s">
        <v>154</v>
      </c>
      <c r="F81">
        <v>0</v>
      </c>
      <c r="G81">
        <v>91</v>
      </c>
      <c r="H81">
        <v>3323.09</v>
      </c>
      <c r="I81">
        <v>2329</v>
      </c>
      <c r="J81">
        <v>2139</v>
      </c>
      <c r="L81" t="s">
        <v>331</v>
      </c>
      <c r="M81" t="s">
        <v>332</v>
      </c>
      <c r="N81" t="s">
        <v>333</v>
      </c>
      <c r="O81" s="1">
        <v>0</v>
      </c>
      <c r="P81" s="3">
        <f t="shared" si="1"/>
        <v>90.038643194504075</v>
      </c>
      <c r="Q81">
        <v>3133.74</v>
      </c>
      <c r="R81">
        <v>2329</v>
      </c>
      <c r="S81">
        <v>2097</v>
      </c>
    </row>
    <row r="82" spans="1:19" x14ac:dyDescent="0.25">
      <c r="A82" t="s">
        <v>219</v>
      </c>
      <c r="B82" t="s">
        <v>26</v>
      </c>
      <c r="C82">
        <v>1947</v>
      </c>
      <c r="D82" t="s">
        <v>27</v>
      </c>
      <c r="E82" t="s">
        <v>28</v>
      </c>
      <c r="F82">
        <v>0</v>
      </c>
      <c r="G82">
        <v>95</v>
      </c>
      <c r="H82">
        <v>3023.73</v>
      </c>
      <c r="I82">
        <v>1884</v>
      </c>
      <c r="J82">
        <v>1801</v>
      </c>
      <c r="L82" t="s">
        <v>240</v>
      </c>
      <c r="M82" t="s">
        <v>241</v>
      </c>
      <c r="N82" t="s">
        <v>242</v>
      </c>
      <c r="O82" s="1">
        <v>0</v>
      </c>
      <c r="P82" s="3">
        <f t="shared" si="1"/>
        <v>93.159268929503909</v>
      </c>
      <c r="Q82">
        <v>2868.64</v>
      </c>
      <c r="R82">
        <v>1915</v>
      </c>
      <c r="S82">
        <v>1784</v>
      </c>
    </row>
    <row r="83" spans="1:19" x14ac:dyDescent="0.25">
      <c r="A83" t="s">
        <v>220</v>
      </c>
      <c r="B83" t="s">
        <v>221</v>
      </c>
      <c r="C83">
        <v>940</v>
      </c>
      <c r="D83" t="s">
        <v>222</v>
      </c>
      <c r="E83" t="s">
        <v>223</v>
      </c>
      <c r="F83" s="1">
        <v>4.6180499999999996E-165</v>
      </c>
      <c r="G83">
        <v>75</v>
      </c>
      <c r="H83">
        <v>590.98800000000006</v>
      </c>
      <c r="I83">
        <v>986</v>
      </c>
      <c r="J83">
        <v>748</v>
      </c>
      <c r="L83" t="s">
        <v>374</v>
      </c>
      <c r="M83" t="s">
        <v>375</v>
      </c>
      <c r="N83" t="s">
        <v>68</v>
      </c>
      <c r="O83" s="1">
        <v>6.8537900000000005E-163</v>
      </c>
      <c r="P83" s="3">
        <f t="shared" si="1"/>
        <v>77.713625866050805</v>
      </c>
      <c r="Q83">
        <v>583.774</v>
      </c>
      <c r="R83">
        <v>866</v>
      </c>
      <c r="S83">
        <v>673</v>
      </c>
    </row>
    <row r="84" spans="1:19" x14ac:dyDescent="0.25">
      <c r="A84" t="s">
        <v>224</v>
      </c>
      <c r="B84" t="s">
        <v>38</v>
      </c>
      <c r="C84">
        <v>102</v>
      </c>
      <c r="D84" t="s">
        <v>39</v>
      </c>
      <c r="E84" t="s">
        <v>40</v>
      </c>
      <c r="F84" s="1">
        <v>1.32329E-38</v>
      </c>
      <c r="G84">
        <v>96</v>
      </c>
      <c r="H84">
        <v>167.196</v>
      </c>
      <c r="I84">
        <v>102</v>
      </c>
      <c r="J84">
        <v>98</v>
      </c>
      <c r="L84" t="s">
        <v>249</v>
      </c>
      <c r="M84" t="s">
        <v>250</v>
      </c>
      <c r="N84" t="s">
        <v>251</v>
      </c>
      <c r="O84" s="1">
        <v>2.9147500000000001E-34</v>
      </c>
      <c r="P84" s="3">
        <f t="shared" si="1"/>
        <v>93.137254901960787</v>
      </c>
      <c r="Q84">
        <v>152.76900000000001</v>
      </c>
      <c r="R84">
        <v>102</v>
      </c>
      <c r="S84">
        <v>95</v>
      </c>
    </row>
    <row r="85" spans="1:19" x14ac:dyDescent="0.25">
      <c r="A85" t="s">
        <v>225</v>
      </c>
      <c r="B85" t="s">
        <v>226</v>
      </c>
      <c r="C85">
        <v>802</v>
      </c>
      <c r="D85" t="s">
        <v>227</v>
      </c>
      <c r="E85" t="s">
        <v>228</v>
      </c>
      <c r="F85">
        <v>0</v>
      </c>
      <c r="G85">
        <v>94</v>
      </c>
      <c r="H85">
        <v>866.90300000000002</v>
      </c>
      <c r="I85">
        <v>567</v>
      </c>
      <c r="J85">
        <v>533</v>
      </c>
      <c r="L85" t="s">
        <v>319</v>
      </c>
      <c r="M85" t="s">
        <v>320</v>
      </c>
      <c r="N85" t="s">
        <v>321</v>
      </c>
      <c r="O85" s="1">
        <v>0</v>
      </c>
      <c r="P85" s="3">
        <f t="shared" si="1"/>
        <v>96.367112810707454</v>
      </c>
      <c r="Q85">
        <v>857.88599999999997</v>
      </c>
      <c r="R85">
        <v>523</v>
      </c>
      <c r="S85">
        <v>504</v>
      </c>
    </row>
    <row r="87" spans="1:19" x14ac:dyDescent="0.25">
      <c r="L87" t="s">
        <v>3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u</dc:creator>
  <cp:lastModifiedBy>Bryony Bonning</cp:lastModifiedBy>
  <dcterms:created xsi:type="dcterms:W3CDTF">2012-07-23T20:49:17Z</dcterms:created>
  <dcterms:modified xsi:type="dcterms:W3CDTF">2012-07-26T18:51:30Z</dcterms:modified>
</cp:coreProperties>
</file>